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bouton%" sheetId="2" state="visible" r:id="rId3"/>
    <sheet name="cell-1.2Mean+SEM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" uniqueCount="33">
  <si>
    <t xml:space="preserve">cell-1.2</t>
  </si>
  <si>
    <t xml:space="preserve">Mean</t>
  </si>
  <si>
    <t xml:space="preserve">cell-1</t>
  </si>
  <si>
    <t xml:space="preserve">No of bouton</t>
  </si>
  <si>
    <t xml:space="preserve">cell-2</t>
  </si>
  <si>
    <t xml:space="preserve">cell-2No of bouton</t>
  </si>
  <si>
    <t xml:space="preserve">mean</t>
  </si>
  <si>
    <t xml:space="preserve">stde</t>
  </si>
  <si>
    <t xml:space="preserve">sem</t>
  </si>
  <si>
    <t xml:space="preserve">Ia</t>
  </si>
  <si>
    <t xml:space="preserve">Ib</t>
  </si>
  <si>
    <t xml:space="preserve">II</t>
  </si>
  <si>
    <t xml:space="preserve">III</t>
  </si>
  <si>
    <t xml:space="preserve">DEN</t>
  </si>
  <si>
    <t xml:space="preserve">Tu</t>
  </si>
  <si>
    <t xml:space="preserve">AI</t>
  </si>
  <si>
    <t xml:space="preserve">AON</t>
  </si>
  <si>
    <t xml:space="preserve">OB</t>
  </si>
  <si>
    <t xml:space="preserve">totalMean</t>
  </si>
  <si>
    <t xml:space="preserve">total</t>
  </si>
  <si>
    <t xml:space="preserve">PCcell-1.2</t>
  </si>
  <si>
    <t xml:space="preserve">cell1+cell2</t>
  </si>
  <si>
    <t xml:space="preserve">PCtotalMean</t>
  </si>
  <si>
    <t xml:space="preserve">No.bouton</t>
  </si>
  <si>
    <t xml:space="preserve">%</t>
  </si>
  <si>
    <t xml:space="preserve">cell-1No.bouton</t>
  </si>
  <si>
    <t xml:space="preserve">cell-2No.bouton</t>
  </si>
  <si>
    <t xml:space="preserve">cell-1.2mean</t>
  </si>
  <si>
    <t xml:space="preserve">Pctotal</t>
  </si>
  <si>
    <t xml:space="preserve">*1.6</t>
  </si>
  <si>
    <t xml:space="preserve">Den</t>
  </si>
  <si>
    <t xml:space="preserve">SEM</t>
  </si>
  <si>
    <t xml:space="preserve">cell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1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ＭＳ Ｐゴシック"/>
      <family val="2"/>
      <charset val="128"/>
    </font>
    <font>
      <sz val="11"/>
      <color rgb="FF000080"/>
      <name val="ＭＳ Ｐゴシック"/>
      <family val="2"/>
      <charset val="128"/>
    </font>
    <font>
      <sz val="11"/>
      <color rgb="FF0000FF"/>
      <name val="ＭＳ Ｐゴシック"/>
      <family val="2"/>
      <charset val="128"/>
    </font>
    <font>
      <sz val="11"/>
      <color rgb="FF008080"/>
      <name val="ＭＳ Ｐゴシック"/>
      <family val="2"/>
      <charset val="128"/>
    </font>
    <font>
      <sz val="11"/>
      <color rgb="FF008000"/>
      <name val="ＭＳ Ｐゴシック"/>
      <family val="2"/>
      <charset val="128"/>
    </font>
    <font>
      <sz val="11"/>
      <color rgb="FF339966"/>
      <name val="ＭＳ Ｐゴシック"/>
      <family val="2"/>
      <charset val="128"/>
    </font>
    <font>
      <sz val="11"/>
      <color rgb="FF000000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2" activeCellId="0" sqref="N2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37"/>
    <col collapsed="false" customWidth="true" hidden="false" outlineLevel="0" max="2" min="2" style="0" width="6.49"/>
    <col collapsed="false" customWidth="true" hidden="false" outlineLevel="0" max="4" min="4" style="0" width="5.25"/>
    <col collapsed="false" customWidth="true" hidden="false" outlineLevel="0" max="5" min="5" style="0" width="4.25"/>
    <col collapsed="false" customWidth="true" hidden="false" outlineLevel="0" max="7" min="7" style="0" width="7.12"/>
    <col collapsed="false" customWidth="true" hidden="false" outlineLevel="0" max="8" min="8" style="0" width="5.99"/>
    <col collapsed="false" customWidth="true" hidden="false" outlineLevel="0" max="9" min="9" style="0" width="5.62"/>
    <col collapsed="false" customWidth="false" hidden="false" outlineLevel="0" max="10" min="10" style="1" width="8.99"/>
    <col collapsed="false" customWidth="true" hidden="false" outlineLevel="0" max="11" min="11" style="1" width="5.36"/>
  </cols>
  <sheetData>
    <row r="1" customFormat="false" ht="13.5" hidden="false" customHeight="false" outlineLevel="0" collapsed="false">
      <c r="A1" s="0" t="s">
        <v>0</v>
      </c>
      <c r="B1" s="1" t="s">
        <v>1</v>
      </c>
      <c r="C1" s="0" t="s">
        <v>2</v>
      </c>
      <c r="D1" s="0" t="s">
        <v>3</v>
      </c>
      <c r="F1" s="0" t="s">
        <v>4</v>
      </c>
      <c r="G1" s="0" t="s">
        <v>5</v>
      </c>
      <c r="J1" s="1" t="s">
        <v>2</v>
      </c>
      <c r="K1" s="1" t="s">
        <v>4</v>
      </c>
      <c r="L1" s="0" t="s">
        <v>6</v>
      </c>
      <c r="M1" s="0" t="s">
        <v>7</v>
      </c>
      <c r="N1" s="0" t="s">
        <v>8</v>
      </c>
    </row>
    <row r="2" customFormat="false" ht="13.5" hidden="false" customHeight="false" outlineLevel="0" collapsed="false">
      <c r="A2" s="0" t="s">
        <v>9</v>
      </c>
      <c r="B2" s="1" t="n">
        <v>9.4</v>
      </c>
      <c r="C2" s="0" t="n">
        <v>6864</v>
      </c>
      <c r="D2" s="0" t="n">
        <f aca="false">+C2/B2</f>
        <v>730.212765957447</v>
      </c>
      <c r="F2" s="0" t="n">
        <v>4125</v>
      </c>
      <c r="G2" s="0" t="n">
        <f aca="false">+F2/B2</f>
        <v>438.829787234043</v>
      </c>
      <c r="J2" s="1" t="n">
        <v>730</v>
      </c>
      <c r="K2" s="1" t="n">
        <v>439</v>
      </c>
      <c r="L2" s="0" t="n">
        <f aca="false">AVERAGE(J2:K2)</f>
        <v>584.5</v>
      </c>
      <c r="M2" s="0" t="n">
        <f aca="false">STDEV(J2:K2)</f>
        <v>205.768073325285</v>
      </c>
      <c r="N2" s="0" t="n">
        <f aca="false">+M2/SQRT(2)</f>
        <v>145.5</v>
      </c>
    </row>
    <row r="3" customFormat="false" ht="13.5" hidden="false" customHeight="false" outlineLevel="0" collapsed="false">
      <c r="A3" s="0" t="s">
        <v>10</v>
      </c>
      <c r="B3" s="1" t="n">
        <v>10.7</v>
      </c>
      <c r="C3" s="0" t="n">
        <v>23959</v>
      </c>
      <c r="D3" s="0" t="n">
        <f aca="false">+C3/B3</f>
        <v>2239.15887850467</v>
      </c>
      <c r="F3" s="0" t="n">
        <v>12624</v>
      </c>
      <c r="G3" s="0" t="n">
        <f aca="false">+F3/B3</f>
        <v>1179.81308411215</v>
      </c>
      <c r="J3" s="1" t="n">
        <v>2239</v>
      </c>
      <c r="K3" s="1" t="n">
        <v>1179.8</v>
      </c>
      <c r="L3" s="0" t="n">
        <f aca="false">AVERAGE(J3:K3)</f>
        <v>1709.4</v>
      </c>
      <c r="M3" s="0" t="n">
        <f aca="false">STDEV(J3:K3)</f>
        <v>748.967502632791</v>
      </c>
      <c r="N3" s="0" t="n">
        <f aca="false">+M3/SQRT(2)</f>
        <v>529.6</v>
      </c>
    </row>
    <row r="4" customFormat="false" ht="13.5" hidden="false" customHeight="false" outlineLevel="0" collapsed="false">
      <c r="A4" s="0" t="s">
        <v>11</v>
      </c>
      <c r="B4" s="1" t="n">
        <v>11.1</v>
      </c>
      <c r="C4" s="0" t="n">
        <v>10306</v>
      </c>
      <c r="D4" s="0" t="n">
        <f aca="false">+C4/B4</f>
        <v>928.468468468469</v>
      </c>
      <c r="F4" s="0" t="n">
        <v>8540</v>
      </c>
      <c r="G4" s="0" t="n">
        <f aca="false">+F4/B4</f>
        <v>769.369369369369</v>
      </c>
      <c r="J4" s="1" t="n">
        <v>928</v>
      </c>
      <c r="K4" s="1" t="n">
        <v>769</v>
      </c>
      <c r="L4" s="0" t="n">
        <f aca="false">AVERAGE(J4:K4)</f>
        <v>848.5</v>
      </c>
      <c r="M4" s="0" t="n">
        <f aca="false">STDEV(J4:K4)</f>
        <v>112.429978208661</v>
      </c>
      <c r="N4" s="0" t="n">
        <f aca="false">+M4/SQRT(2)</f>
        <v>79.5</v>
      </c>
    </row>
    <row r="5" customFormat="false" ht="13.5" hidden="false" customHeight="false" outlineLevel="0" collapsed="false">
      <c r="A5" s="0" t="s">
        <v>12</v>
      </c>
      <c r="B5" s="1" t="n">
        <v>11.5</v>
      </c>
      <c r="C5" s="0" t="n">
        <v>47713</v>
      </c>
      <c r="D5" s="0" t="n">
        <f aca="false">+C5/B5</f>
        <v>4148.95652173913</v>
      </c>
      <c r="F5" s="0" t="n">
        <v>43365</v>
      </c>
      <c r="G5" s="0" t="n">
        <f aca="false">+F5/B5</f>
        <v>3770.86956521739</v>
      </c>
      <c r="J5" s="1" t="n">
        <v>4149</v>
      </c>
      <c r="K5" s="1" t="n">
        <v>3771</v>
      </c>
      <c r="L5" s="0" t="n">
        <f aca="false">AVERAGE(J5:K5)</f>
        <v>3960</v>
      </c>
      <c r="M5" s="0" t="n">
        <f aca="false">STDEV(J5:K5)</f>
        <v>267.286363288515</v>
      </c>
      <c r="N5" s="0" t="n">
        <f aca="false">+M5/SQRT(2)</f>
        <v>189</v>
      </c>
    </row>
    <row r="6" customFormat="false" ht="13.5" hidden="false" customHeight="false" outlineLevel="0" collapsed="false">
      <c r="A6" s="0" t="s">
        <v>13</v>
      </c>
      <c r="B6" s="1" t="n">
        <v>13.1</v>
      </c>
      <c r="C6" s="0" t="n">
        <v>4003</v>
      </c>
      <c r="D6" s="0" t="n">
        <f aca="false">+C6/B6</f>
        <v>305.57251908397</v>
      </c>
      <c r="F6" s="0" t="n">
        <v>6244</v>
      </c>
      <c r="G6" s="0" t="n">
        <f aca="false">+F6/B6</f>
        <v>476.641221374046</v>
      </c>
      <c r="J6" s="1" t="n">
        <v>306</v>
      </c>
      <c r="K6" s="1" t="n">
        <v>476.64</v>
      </c>
      <c r="L6" s="0" t="n">
        <f aca="false">AVERAGE(J6:K6)</f>
        <v>391.32</v>
      </c>
      <c r="M6" s="0" t="n">
        <f aca="false">STDEV(J6:K6)</f>
        <v>120.660701141672</v>
      </c>
      <c r="N6" s="0" t="n">
        <f aca="false">+M6/SQRT(2)</f>
        <v>85.32</v>
      </c>
    </row>
    <row r="7" customFormat="false" ht="13.5" hidden="false" customHeight="false" outlineLevel="0" collapsed="false">
      <c r="A7" s="0" t="s">
        <v>14</v>
      </c>
      <c r="B7" s="1" t="n">
        <v>10.3</v>
      </c>
      <c r="C7" s="0" t="n">
        <v>7207</v>
      </c>
      <c r="D7" s="0" t="n">
        <f aca="false">+C7/B7</f>
        <v>699.708737864078</v>
      </c>
      <c r="F7" s="0" t="n">
        <v>6897</v>
      </c>
      <c r="G7" s="0" t="n">
        <f aca="false">+F7/B7</f>
        <v>669.611650485437</v>
      </c>
      <c r="J7" s="1" t="n">
        <v>700</v>
      </c>
      <c r="K7" s="1" t="n">
        <v>669.61</v>
      </c>
      <c r="L7" s="0" t="n">
        <f aca="false">AVERAGE(J7:K7)</f>
        <v>684.805</v>
      </c>
      <c r="M7" s="0" t="n">
        <f aca="false">STDEV(J7:K7)</f>
        <v>21.4889750802592</v>
      </c>
      <c r="N7" s="0" t="n">
        <f aca="false">+M7/SQRT(2)</f>
        <v>15.195</v>
      </c>
    </row>
    <row r="8" customFormat="false" ht="13.5" hidden="false" customHeight="false" outlineLevel="0" collapsed="false">
      <c r="A8" s="0" t="s">
        <v>15</v>
      </c>
      <c r="B8" s="1" t="n">
        <v>12.1</v>
      </c>
      <c r="C8" s="0" t="n">
        <v>3847</v>
      </c>
      <c r="D8" s="0" t="n">
        <f aca="false">+C8/B8</f>
        <v>317.933884297521</v>
      </c>
      <c r="F8" s="0" t="n">
        <v>2283</v>
      </c>
      <c r="G8" s="0" t="n">
        <f aca="false">+F8/B8</f>
        <v>188.677685950413</v>
      </c>
      <c r="J8" s="1" t="n">
        <v>318</v>
      </c>
      <c r="K8" s="1" t="n">
        <v>189</v>
      </c>
      <c r="L8" s="0" t="n">
        <f aca="false">AVERAGE(J8:K8)</f>
        <v>253.5</v>
      </c>
      <c r="M8" s="0" t="n">
        <f aca="false">STDEV(J8:K8)</f>
        <v>91.2167747730646</v>
      </c>
      <c r="N8" s="0" t="n">
        <f aca="false">+M8/SQRT(2)</f>
        <v>64.5</v>
      </c>
    </row>
    <row r="9" customFormat="false" ht="13.5" hidden="false" customHeight="false" outlineLevel="0" collapsed="false">
      <c r="A9" s="0" t="s">
        <v>16</v>
      </c>
      <c r="B9" s="1" t="n">
        <v>14.2</v>
      </c>
      <c r="C9" s="0" t="n">
        <v>6147</v>
      </c>
      <c r="D9" s="0" t="n">
        <f aca="false">+C9/B9</f>
        <v>432.887323943662</v>
      </c>
      <c r="F9" s="0" t="n">
        <v>6052</v>
      </c>
      <c r="G9" s="0" t="n">
        <f aca="false">+F9/B9</f>
        <v>426.197183098592</v>
      </c>
      <c r="J9" s="1" t="n">
        <v>433</v>
      </c>
      <c r="K9" s="1" t="n">
        <v>426</v>
      </c>
      <c r="L9" s="0" t="n">
        <f aca="false">AVERAGE(J9:K9)</f>
        <v>429.5</v>
      </c>
      <c r="M9" s="0" t="n">
        <f aca="false">STDEV(J9:K9)</f>
        <v>4.94974746830583</v>
      </c>
      <c r="N9" s="0" t="n">
        <f aca="false">+M9/SQRT(2)</f>
        <v>3.5</v>
      </c>
    </row>
    <row r="10" customFormat="false" ht="13.5" hidden="false" customHeight="false" outlineLevel="0" collapsed="false">
      <c r="A10" s="0" t="s">
        <v>17</v>
      </c>
      <c r="B10" s="1" t="n">
        <v>6.6</v>
      </c>
      <c r="C10" s="0" t="n">
        <v>684</v>
      </c>
      <c r="D10" s="0" t="n">
        <f aca="false">+C10/B10</f>
        <v>103.636363636364</v>
      </c>
      <c r="F10" s="0" t="n">
        <v>174</v>
      </c>
      <c r="G10" s="0" t="n">
        <f aca="false">+F10/B10</f>
        <v>26.3636363636364</v>
      </c>
      <c r="J10" s="1" t="n">
        <v>104</v>
      </c>
      <c r="K10" s="1" t="n">
        <v>26</v>
      </c>
      <c r="L10" s="0" t="n">
        <f aca="false">AVERAGE(J10:K10)</f>
        <v>65</v>
      </c>
      <c r="M10" s="0" t="n">
        <f aca="false">STDEV(J10:K10)</f>
        <v>55.1543289325507</v>
      </c>
      <c r="N10" s="0" t="n">
        <f aca="false">+M10/SQRT(2)</f>
        <v>39</v>
      </c>
    </row>
    <row r="11" customFormat="false" ht="13.5" hidden="false" customHeight="false" outlineLevel="0" collapsed="false">
      <c r="A11" s="2" t="s">
        <v>18</v>
      </c>
      <c r="B11" s="3" t="n">
        <f aca="false">AVERAGE(B2:B10)</f>
        <v>11</v>
      </c>
      <c r="C11" s="3"/>
      <c r="D11" s="3" t="n">
        <f aca="false">SUM(D2:D10)</f>
        <v>9906.53546349531</v>
      </c>
      <c r="E11" s="3"/>
      <c r="F11" s="3"/>
      <c r="G11" s="3" t="n">
        <f aca="false">SUM(G2:G10)</f>
        <v>7946.37318320508</v>
      </c>
      <c r="I11" s="0" t="s">
        <v>19</v>
      </c>
      <c r="J11" s="1" t="n">
        <f aca="false">SUM(J2:J10)</f>
        <v>9907</v>
      </c>
      <c r="K11" s="1" t="n">
        <f aca="false">SUM(K2:K10)</f>
        <v>7946.05</v>
      </c>
      <c r="L11" s="0" t="n">
        <f aca="false">AVERAGE(J11:K11)</f>
        <v>8926.525</v>
      </c>
      <c r="M11" s="0" t="n">
        <f aca="false">STDEV(J11:K11)</f>
        <v>1386.60104256776</v>
      </c>
      <c r="N11" s="0" t="n">
        <f aca="false">+M11/SQRT(2)</f>
        <v>980.475</v>
      </c>
    </row>
    <row r="12" customFormat="false" ht="13.5" hidden="false" customHeight="false" outlineLevel="0" collapsed="false">
      <c r="A12" s="4" t="s">
        <v>7</v>
      </c>
      <c r="B12" s="1" t="n">
        <f aca="false">STDEV(B2:B11)</f>
        <v>2.07149972510525</v>
      </c>
    </row>
    <row r="13" customFormat="false" ht="13.5" hidden="false" customHeight="false" outlineLevel="0" collapsed="false">
      <c r="A13" s="5" t="s">
        <v>8</v>
      </c>
      <c r="B13" s="6" t="n">
        <f aca="false">+B12/SQRT(11)</f>
        <v>0.624580667408951</v>
      </c>
    </row>
    <row r="18" customFormat="false" ht="13.5" hidden="false" customHeight="false" outlineLevel="0" collapsed="false">
      <c r="A18" s="0" t="s">
        <v>20</v>
      </c>
      <c r="B18" s="0" t="s">
        <v>1</v>
      </c>
      <c r="C18" s="0" t="s">
        <v>2</v>
      </c>
      <c r="D18" s="0" t="s">
        <v>3</v>
      </c>
      <c r="F18" s="0" t="s">
        <v>4</v>
      </c>
      <c r="G18" s="0" t="s">
        <v>5</v>
      </c>
    </row>
    <row r="19" customFormat="false" ht="13.5" hidden="false" customHeight="false" outlineLevel="0" collapsed="false">
      <c r="A19" s="0" t="s">
        <v>9</v>
      </c>
      <c r="B19" s="1" t="n">
        <v>9.4</v>
      </c>
      <c r="C19" s="0" t="n">
        <v>6864</v>
      </c>
      <c r="D19" s="0" t="n">
        <f aca="false">+C19/B19</f>
        <v>730.212765957447</v>
      </c>
      <c r="F19" s="0" t="n">
        <v>4125</v>
      </c>
      <c r="G19" s="0" t="n">
        <f aca="false">+F19/B19</f>
        <v>438.829787234043</v>
      </c>
      <c r="J19" s="0" t="s">
        <v>21</v>
      </c>
    </row>
    <row r="20" customFormat="false" ht="13.5" hidden="false" customHeight="false" outlineLevel="0" collapsed="false">
      <c r="A20" s="0" t="s">
        <v>10</v>
      </c>
      <c r="B20" s="1" t="n">
        <v>10.7</v>
      </c>
      <c r="C20" s="0" t="n">
        <v>23959</v>
      </c>
      <c r="D20" s="0" t="n">
        <f aca="false">+C20/B20</f>
        <v>2239.15887850467</v>
      </c>
      <c r="F20" s="0" t="n">
        <v>12624</v>
      </c>
      <c r="G20" s="0" t="n">
        <f aca="false">+F20/B20</f>
        <v>1179.81308411215</v>
      </c>
      <c r="J20" s="1" t="n">
        <v>8091</v>
      </c>
    </row>
    <row r="21" customFormat="false" ht="13.5" hidden="false" customHeight="false" outlineLevel="0" collapsed="false">
      <c r="A21" s="0" t="s">
        <v>11</v>
      </c>
      <c r="B21" s="1" t="n">
        <v>11.1</v>
      </c>
      <c r="C21" s="0" t="n">
        <v>10306</v>
      </c>
      <c r="D21" s="0" t="n">
        <f aca="false">+C21/B21</f>
        <v>928.468468468469</v>
      </c>
      <c r="F21" s="0" t="n">
        <v>8540</v>
      </c>
      <c r="G21" s="0" t="n">
        <f aca="false">+F21/B21</f>
        <v>769.369369369369</v>
      </c>
      <c r="J21" s="1" t="n">
        <v>6195</v>
      </c>
    </row>
    <row r="22" customFormat="false" ht="13.5" hidden="false" customHeight="false" outlineLevel="0" collapsed="false">
      <c r="A22" s="0" t="s">
        <v>12</v>
      </c>
      <c r="B22" s="1" t="n">
        <v>11.5</v>
      </c>
      <c r="C22" s="0" t="n">
        <v>47713</v>
      </c>
      <c r="D22" s="0" t="n">
        <f aca="false">+C22/B22</f>
        <v>4148.95652173913</v>
      </c>
      <c r="F22" s="0" t="n">
        <v>43365</v>
      </c>
      <c r="G22" s="0" t="n">
        <f aca="false">+F22/B22</f>
        <v>3770.86956521739</v>
      </c>
      <c r="I22" s="0" t="s">
        <v>6</v>
      </c>
      <c r="J22" s="1" t="n">
        <f aca="false">AVERAGE(J20:J21)</f>
        <v>7143</v>
      </c>
    </row>
    <row r="23" customFormat="false" ht="13.5" hidden="false" customHeight="false" outlineLevel="0" collapsed="false">
      <c r="A23" s="2" t="s">
        <v>22</v>
      </c>
      <c r="B23" s="3" t="n">
        <f aca="false">AVERAGE(B19:B22)</f>
        <v>10.675</v>
      </c>
      <c r="C23" s="0" t="n">
        <f aca="false">SUM(C19:C22)</f>
        <v>88842</v>
      </c>
      <c r="D23" s="0" t="n">
        <f aca="false">SUM(D19:D22)</f>
        <v>8046.79663466972</v>
      </c>
      <c r="F23" s="0" t="n">
        <f aca="false">SUM(F19:F22)</f>
        <v>68654</v>
      </c>
      <c r="G23" s="0" t="n">
        <f aca="false">SUM(G19:G22)</f>
        <v>6158.88180593295</v>
      </c>
      <c r="I23" s="0" t="s">
        <v>7</v>
      </c>
      <c r="J23" s="1" t="n">
        <f aca="false">STDEV(J20:J21)</f>
        <v>1340.67445712969</v>
      </c>
    </row>
    <row r="24" customFormat="false" ht="13.5" hidden="false" customHeight="false" outlineLevel="0" collapsed="false">
      <c r="A24" s="4" t="s">
        <v>7</v>
      </c>
      <c r="B24" s="1" t="n">
        <f aca="false">STDEV(B19:B23)</f>
        <v>0.788590514779375</v>
      </c>
      <c r="C24" s="0" t="n">
        <f aca="false">STDEV(C19:C22)</f>
        <v>18535.254166048</v>
      </c>
      <c r="D24" s="0" t="n">
        <f aca="false">STDEV(D19:D22)</f>
        <v>1574.29381660925</v>
      </c>
      <c r="F24" s="0" t="n">
        <f aca="false">STDEV(F19:F22)</f>
        <v>17809.1071926697</v>
      </c>
      <c r="G24" s="0" t="n">
        <f aca="false">STDEV(G19:G22)</f>
        <v>1517.99876209323</v>
      </c>
      <c r="I24" s="0" t="s">
        <v>8</v>
      </c>
      <c r="J24" s="1" t="n">
        <f aca="false">+J23/SQRT(2)</f>
        <v>948</v>
      </c>
    </row>
    <row r="25" customFormat="false" ht="13.5" hidden="false" customHeight="false" outlineLevel="0" collapsed="false">
      <c r="A25" s="5" t="s">
        <v>8</v>
      </c>
      <c r="B25" s="7" t="n">
        <f aca="false">+B24/SQRT(24)</f>
        <v>0.160970364767349</v>
      </c>
      <c r="C25" s="0" t="n">
        <f aca="false">+C24/SQRT(4)</f>
        <v>9267.627083024</v>
      </c>
      <c r="D25" s="0" t="n">
        <f aca="false">+D24/SQRT(4)</f>
        <v>787.146908304627</v>
      </c>
      <c r="E25" s="0" t="n">
        <f aca="false">+E24/SQRT(4)</f>
        <v>0</v>
      </c>
      <c r="F25" s="0" t="n">
        <f aca="false">+F24/SQRT(4)</f>
        <v>8904.55359633486</v>
      </c>
      <c r="G25" s="0" t="n">
        <f aca="false">+G24/SQRT(4)</f>
        <v>758.999381046615</v>
      </c>
      <c r="J25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8.62"/>
    <col collapsed="false" customWidth="true" hidden="false" outlineLevel="0" max="3" min="3" style="0" width="5.25"/>
    <col collapsed="false" customWidth="true" hidden="false" outlineLevel="0" max="4" min="4" style="0" width="5.75"/>
    <col collapsed="false" customWidth="true" hidden="false" outlineLevel="0" max="6" min="6" style="0" width="6.37"/>
    <col collapsed="false" customWidth="true" hidden="false" outlineLevel="0" max="7" min="7" style="0" width="4.99"/>
    <col collapsed="false" customWidth="true" hidden="false" outlineLevel="0" max="8" min="8" style="0" width="9.36"/>
    <col collapsed="false" customWidth="true" hidden="false" outlineLevel="0" max="9" min="9" style="0" width="6.74"/>
    <col collapsed="false" customWidth="false" hidden="false" outlineLevel="0" max="12" min="12" style="1" width="8.99"/>
    <col collapsed="false" customWidth="false" hidden="false" outlineLevel="0" max="13" min="13" style="8" width="8.99"/>
    <col collapsed="false" customWidth="false" hidden="false" outlineLevel="0" max="14" min="14" style="9" width="8.99"/>
  </cols>
  <sheetData>
    <row r="1" customFormat="false" ht="13.5" hidden="false" customHeight="false" outlineLevel="0" collapsed="false">
      <c r="A1" s="8" t="s">
        <v>2</v>
      </c>
      <c r="B1" s="0" t="s">
        <v>23</v>
      </c>
      <c r="C1" s="1" t="s">
        <v>24</v>
      </c>
      <c r="E1" s="8" t="s">
        <v>4</v>
      </c>
      <c r="F1" s="10" t="s">
        <v>23</v>
      </c>
      <c r="G1" s="1" t="s">
        <v>24</v>
      </c>
      <c r="I1" s="8"/>
      <c r="J1" s="0" t="s">
        <v>25</v>
      </c>
      <c r="K1" s="10" t="s">
        <v>26</v>
      </c>
      <c r="L1" s="1" t="s">
        <v>27</v>
      </c>
      <c r="M1" s="8" t="s">
        <v>7</v>
      </c>
      <c r="N1" s="9" t="s">
        <v>8</v>
      </c>
    </row>
    <row r="2" customFormat="false" ht="13.5" hidden="false" customHeight="false" outlineLevel="0" collapsed="false">
      <c r="A2" s="0" t="s">
        <v>9</v>
      </c>
      <c r="B2" s="1" t="n">
        <v>730</v>
      </c>
      <c r="C2" s="1" t="n">
        <f aca="false">+B2/9905*100</f>
        <v>7.37001514386673</v>
      </c>
      <c r="E2" s="0" t="s">
        <v>9</v>
      </c>
      <c r="F2" s="1" t="n">
        <v>439</v>
      </c>
      <c r="G2" s="1" t="n">
        <f aca="false">+F2/7946*100</f>
        <v>5.52479234835137</v>
      </c>
      <c r="I2" s="0" t="s">
        <v>9</v>
      </c>
      <c r="J2" s="1" t="n">
        <v>730</v>
      </c>
      <c r="K2" s="1" t="n">
        <v>439</v>
      </c>
      <c r="L2" s="1" t="n">
        <f aca="false">AVERAGE(J2:K2)</f>
        <v>584.5</v>
      </c>
      <c r="M2" s="8" t="n">
        <f aca="false">STDEV(J2:K2)</f>
        <v>205.768073325285</v>
      </c>
      <c r="N2" s="9" t="n">
        <f aca="false">+M2/SQRT(2)</f>
        <v>145.5</v>
      </c>
    </row>
    <row r="3" customFormat="false" ht="13.5" hidden="false" customHeight="false" outlineLevel="0" collapsed="false">
      <c r="A3" s="0" t="s">
        <v>10</v>
      </c>
      <c r="B3" s="1" t="n">
        <v>2237</v>
      </c>
      <c r="C3" s="1" t="n">
        <f aca="false">+B3/9905*100</f>
        <v>22.5845532559313</v>
      </c>
      <c r="E3" s="0" t="s">
        <v>10</v>
      </c>
      <c r="F3" s="1" t="n">
        <v>1179.8</v>
      </c>
      <c r="G3" s="1" t="n">
        <f aca="false">+F3/7946*100</f>
        <v>14.8477221243393</v>
      </c>
      <c r="I3" s="0" t="s">
        <v>10</v>
      </c>
      <c r="J3" s="1" t="n">
        <v>2237</v>
      </c>
      <c r="K3" s="1" t="n">
        <v>1179.8</v>
      </c>
      <c r="L3" s="1" t="n">
        <f aca="false">AVERAGE(J3:K3)</f>
        <v>1708.4</v>
      </c>
      <c r="M3" s="8" t="n">
        <f aca="false">STDEV(J3:K3)</f>
        <v>747.553289070418</v>
      </c>
      <c r="N3" s="9" t="n">
        <f aca="false">+M3/SQRT(2)</f>
        <v>528.6</v>
      </c>
    </row>
    <row r="4" customFormat="false" ht="13.5" hidden="false" customHeight="false" outlineLevel="0" collapsed="false">
      <c r="A4" s="0" t="s">
        <v>11</v>
      </c>
      <c r="B4" s="1" t="n">
        <v>928</v>
      </c>
      <c r="C4" s="1" t="n">
        <f aca="false">+B4/9905*100</f>
        <v>9.36900555275114</v>
      </c>
      <c r="E4" s="0" t="s">
        <v>11</v>
      </c>
      <c r="F4" s="1" t="n">
        <v>769</v>
      </c>
      <c r="G4" s="1" t="n">
        <f aca="false">+F4/7946*100</f>
        <v>9.67782532091619</v>
      </c>
      <c r="I4" s="0" t="s">
        <v>11</v>
      </c>
      <c r="J4" s="1" t="n">
        <v>928</v>
      </c>
      <c r="K4" s="1" t="n">
        <v>769</v>
      </c>
      <c r="L4" s="1" t="n">
        <f aca="false">AVERAGE(J4:K4)</f>
        <v>848.5</v>
      </c>
      <c r="M4" s="8" t="n">
        <f aca="false">STDEV(J4:K4)</f>
        <v>112.429978208661</v>
      </c>
      <c r="N4" s="9" t="n">
        <f aca="false">+M4/SQRT(2)</f>
        <v>79.5</v>
      </c>
    </row>
    <row r="5" customFormat="false" ht="13.5" hidden="false" customHeight="false" outlineLevel="0" collapsed="false">
      <c r="A5" s="0" t="s">
        <v>12</v>
      </c>
      <c r="B5" s="1" t="n">
        <v>4149</v>
      </c>
      <c r="C5" s="1" t="n">
        <f aca="false">+B5/9905*100</f>
        <v>41.8879353861686</v>
      </c>
      <c r="E5" s="0" t="s">
        <v>12</v>
      </c>
      <c r="F5" s="1" t="n">
        <v>3771</v>
      </c>
      <c r="G5" s="1" t="n">
        <f aca="false">+F5/7946*100</f>
        <v>47.4578404228543</v>
      </c>
      <c r="I5" s="0" t="s">
        <v>12</v>
      </c>
      <c r="J5" s="1" t="n">
        <v>4149</v>
      </c>
      <c r="K5" s="1" t="n">
        <v>3771</v>
      </c>
      <c r="L5" s="1" t="n">
        <f aca="false">AVERAGE(J5:K5)</f>
        <v>3960</v>
      </c>
      <c r="M5" s="8" t="n">
        <f aca="false">STDEV(J5:K5)</f>
        <v>267.286363288515</v>
      </c>
      <c r="N5" s="9" t="n">
        <f aca="false">+M5/SQRT(2)</f>
        <v>189</v>
      </c>
    </row>
    <row r="6" customFormat="false" ht="13.5" hidden="false" customHeight="false" outlineLevel="0" collapsed="false">
      <c r="A6" s="0" t="s">
        <v>13</v>
      </c>
      <c r="B6" s="1" t="n">
        <v>306</v>
      </c>
      <c r="C6" s="1" t="n">
        <f aca="false">+B6/9905*100</f>
        <v>3.08934881373044</v>
      </c>
      <c r="E6" s="0" t="s">
        <v>13</v>
      </c>
      <c r="F6" s="1" t="n">
        <v>476.64</v>
      </c>
      <c r="G6" s="1" t="n">
        <f aca="false">+F6/7946*100</f>
        <v>5.99848980619179</v>
      </c>
      <c r="I6" s="0" t="s">
        <v>13</v>
      </c>
      <c r="J6" s="1" t="n">
        <v>306</v>
      </c>
      <c r="K6" s="1" t="n">
        <v>476.64</v>
      </c>
      <c r="L6" s="1" t="n">
        <f aca="false">AVERAGE(J6:K6)</f>
        <v>391.32</v>
      </c>
      <c r="M6" s="8" t="n">
        <f aca="false">STDEV(J6:K6)</f>
        <v>120.660701141672</v>
      </c>
      <c r="N6" s="9" t="n">
        <f aca="false">+M6/SQRT(2)</f>
        <v>85.32</v>
      </c>
    </row>
    <row r="7" customFormat="false" ht="13.5" hidden="false" customHeight="false" outlineLevel="0" collapsed="false">
      <c r="A7" s="0" t="s">
        <v>14</v>
      </c>
      <c r="B7" s="1" t="n">
        <v>700</v>
      </c>
      <c r="C7" s="1" t="n">
        <f aca="false">+B7/9905*100</f>
        <v>7.06713780918728</v>
      </c>
      <c r="E7" s="0" t="s">
        <v>14</v>
      </c>
      <c r="F7" s="1" t="n">
        <v>669.61</v>
      </c>
      <c r="G7" s="1" t="n">
        <f aca="false">+F7/7946*100</f>
        <v>8.42700729927007</v>
      </c>
      <c r="I7" s="0" t="s">
        <v>14</v>
      </c>
      <c r="J7" s="1" t="n">
        <v>700</v>
      </c>
      <c r="K7" s="1" t="n">
        <v>669.61</v>
      </c>
      <c r="L7" s="1" t="n">
        <f aca="false">AVERAGE(J7:K7)</f>
        <v>684.805</v>
      </c>
      <c r="M7" s="8" t="n">
        <f aca="false">STDEV(J7:K7)</f>
        <v>21.4889750802592</v>
      </c>
      <c r="N7" s="9" t="n">
        <f aca="false">+M7/SQRT(2)</f>
        <v>15.195</v>
      </c>
    </row>
    <row r="8" customFormat="false" ht="13.5" hidden="false" customHeight="false" outlineLevel="0" collapsed="false">
      <c r="A8" s="0" t="s">
        <v>15</v>
      </c>
      <c r="B8" s="1" t="n">
        <v>318</v>
      </c>
      <c r="C8" s="1" t="n">
        <f aca="false">+B8/9905*100</f>
        <v>3.21049974760222</v>
      </c>
      <c r="E8" s="0" t="s">
        <v>15</v>
      </c>
      <c r="F8" s="1" t="n">
        <v>189</v>
      </c>
      <c r="G8" s="1" t="n">
        <f aca="false">+F8/7946*100</f>
        <v>2.37855524792348</v>
      </c>
      <c r="I8" s="0" t="s">
        <v>15</v>
      </c>
      <c r="J8" s="1" t="n">
        <v>318</v>
      </c>
      <c r="K8" s="1" t="n">
        <v>189</v>
      </c>
      <c r="L8" s="1" t="n">
        <f aca="false">AVERAGE(J8:K8)</f>
        <v>253.5</v>
      </c>
      <c r="M8" s="8" t="n">
        <f aca="false">STDEV(J8:K8)</f>
        <v>91.2167747730646</v>
      </c>
      <c r="N8" s="9" t="n">
        <f aca="false">+M8/SQRT(2)</f>
        <v>64.5</v>
      </c>
    </row>
    <row r="9" customFormat="false" ht="13.5" hidden="false" customHeight="false" outlineLevel="0" collapsed="false">
      <c r="A9" s="0" t="s">
        <v>16</v>
      </c>
      <c r="B9" s="1" t="n">
        <v>433</v>
      </c>
      <c r="C9" s="1" t="n">
        <f aca="false">+B9/9905*100</f>
        <v>4.37152953054013</v>
      </c>
      <c r="E9" s="0" t="s">
        <v>16</v>
      </c>
      <c r="F9" s="1" t="n">
        <v>426</v>
      </c>
      <c r="G9" s="1" t="n">
        <f aca="false">+F9/7946*100</f>
        <v>5.36118801912912</v>
      </c>
      <c r="I9" s="0" t="s">
        <v>16</v>
      </c>
      <c r="J9" s="1" t="n">
        <v>433</v>
      </c>
      <c r="K9" s="1" t="n">
        <v>426</v>
      </c>
      <c r="L9" s="1" t="n">
        <f aca="false">AVERAGE(J9:K9)</f>
        <v>429.5</v>
      </c>
      <c r="M9" s="8" t="n">
        <f aca="false">STDEV(J9:K9)</f>
        <v>4.94974746830583</v>
      </c>
      <c r="N9" s="9" t="n">
        <f aca="false">+M9/SQRT(2)</f>
        <v>3.5</v>
      </c>
    </row>
    <row r="10" customFormat="false" ht="13.5" hidden="false" customHeight="false" outlineLevel="0" collapsed="false">
      <c r="A10" s="0" t="s">
        <v>17</v>
      </c>
      <c r="B10" s="1" t="n">
        <v>104</v>
      </c>
      <c r="C10" s="1" t="n">
        <f aca="false">+B10/9905*100</f>
        <v>1.04997476022211</v>
      </c>
      <c r="E10" s="0" t="s">
        <v>17</v>
      </c>
      <c r="F10" s="1" t="n">
        <v>26</v>
      </c>
      <c r="G10" s="1" t="n">
        <f aca="false">+F10/7946*100</f>
        <v>0.3272086584445</v>
      </c>
      <c r="I10" s="0" t="s">
        <v>17</v>
      </c>
      <c r="J10" s="1" t="n">
        <v>104</v>
      </c>
      <c r="K10" s="1" t="n">
        <v>26</v>
      </c>
      <c r="L10" s="1" t="n">
        <f aca="false">AVERAGE(J10:K10)</f>
        <v>65</v>
      </c>
      <c r="M10" s="8" t="n">
        <f aca="false">STDEV(J10:K10)</f>
        <v>55.1543289325507</v>
      </c>
      <c r="N10" s="9" t="n">
        <f aca="false">+M10/SQRT(2)</f>
        <v>39</v>
      </c>
    </row>
    <row r="11" customFormat="false" ht="13.5" hidden="false" customHeight="false" outlineLevel="0" collapsed="false">
      <c r="A11" s="1" t="s">
        <v>19</v>
      </c>
      <c r="B11" s="1" t="n">
        <v>9907</v>
      </c>
      <c r="C11" s="1" t="n">
        <f aca="false">+B11/9905*100</f>
        <v>100.020191822312</v>
      </c>
      <c r="E11" s="1" t="s">
        <v>19</v>
      </c>
      <c r="F11" s="1" t="n">
        <f aca="false">SUM(F2:F10)</f>
        <v>7946.05</v>
      </c>
      <c r="G11" s="1" t="n">
        <f aca="false">+F11/7946*100</f>
        <v>100.00062924742</v>
      </c>
      <c r="I11" s="1" t="s">
        <v>19</v>
      </c>
      <c r="J11" s="1" t="n">
        <f aca="false">SUM(J2:J10)</f>
        <v>9905</v>
      </c>
      <c r="K11" s="1" t="n">
        <f aca="false">SUM(K2:K10)</f>
        <v>7946.05</v>
      </c>
      <c r="L11" s="1" t="n">
        <f aca="false">AVERAGE(J11:K11)</f>
        <v>8925.525</v>
      </c>
      <c r="M11" s="8" t="n">
        <f aca="false">STDEV(J11:K11)</f>
        <v>1385.18682900539</v>
      </c>
      <c r="N11" s="9" t="n">
        <f aca="false">+M11/SQRT(2)</f>
        <v>979.475</v>
      </c>
    </row>
    <row r="12" customFormat="false" ht="13.5" hidden="false" customHeight="false" outlineLevel="0" collapsed="false">
      <c r="C12" s="1"/>
    </row>
    <row r="14" customFormat="false" ht="13.5" hidden="false" customHeight="false" outlineLevel="0" collapsed="false">
      <c r="A14" s="8" t="s">
        <v>2</v>
      </c>
      <c r="B14" s="0" t="s">
        <v>23</v>
      </c>
      <c r="C14" s="1" t="s">
        <v>24</v>
      </c>
      <c r="E14" s="8" t="s">
        <v>4</v>
      </c>
      <c r="F14" s="10" t="s">
        <v>23</v>
      </c>
      <c r="G14" s="1" t="s">
        <v>24</v>
      </c>
      <c r="I14" s="8"/>
      <c r="J14" s="0" t="s">
        <v>25</v>
      </c>
      <c r="K14" s="10" t="s">
        <v>26</v>
      </c>
      <c r="L14" s="1" t="s">
        <v>0</v>
      </c>
    </row>
    <row r="15" customFormat="false" ht="13.5" hidden="false" customHeight="false" outlineLevel="0" collapsed="false">
      <c r="A15" s="0" t="s">
        <v>9</v>
      </c>
      <c r="B15" s="1" t="n">
        <v>730</v>
      </c>
      <c r="C15" s="1" t="n">
        <f aca="false">+B15/9905*100</f>
        <v>7.37001514386673</v>
      </c>
      <c r="E15" s="0" t="s">
        <v>9</v>
      </c>
      <c r="F15" s="1" t="n">
        <v>439</v>
      </c>
      <c r="G15" s="1" t="n">
        <f aca="false">+F15/7946*100</f>
        <v>5.52479234835137</v>
      </c>
      <c r="I15" s="0" t="s">
        <v>9</v>
      </c>
      <c r="J15" s="1" t="n">
        <v>730</v>
      </c>
      <c r="K15" s="1" t="n">
        <v>439</v>
      </c>
      <c r="L15" s="1" t="n">
        <f aca="false">AVERAGE(J15:K15)</f>
        <v>584.5</v>
      </c>
      <c r="M15" s="8" t="n">
        <f aca="false">STDEV(J15:K15)</f>
        <v>205.768073325285</v>
      </c>
      <c r="N15" s="9" t="n">
        <f aca="false">+M15/SQRT(2)</f>
        <v>145.5</v>
      </c>
    </row>
    <row r="16" customFormat="false" ht="13.5" hidden="false" customHeight="false" outlineLevel="0" collapsed="false">
      <c r="A16" s="0" t="s">
        <v>10</v>
      </c>
      <c r="B16" s="1" t="n">
        <v>2237</v>
      </c>
      <c r="C16" s="1" t="n">
        <f aca="false">+B16/9905*100</f>
        <v>22.5845532559313</v>
      </c>
      <c r="E16" s="0" t="s">
        <v>10</v>
      </c>
      <c r="F16" s="1" t="n">
        <v>1179.8</v>
      </c>
      <c r="G16" s="1" t="n">
        <f aca="false">+F16/7946*100</f>
        <v>14.8477221243393</v>
      </c>
      <c r="I16" s="0" t="s">
        <v>10</v>
      </c>
      <c r="J16" s="1" t="n">
        <v>2237</v>
      </c>
      <c r="K16" s="1" t="n">
        <v>1179.8</v>
      </c>
      <c r="L16" s="1" t="n">
        <f aca="false">AVERAGE(J16:K16)</f>
        <v>1708.4</v>
      </c>
      <c r="M16" s="8" t="n">
        <f aca="false">STDEV(J16:K16)</f>
        <v>747.553289070418</v>
      </c>
      <c r="N16" s="9" t="n">
        <f aca="false">+M16/SQRT(2)</f>
        <v>528.6</v>
      </c>
    </row>
    <row r="17" customFormat="false" ht="13.5" hidden="false" customHeight="false" outlineLevel="0" collapsed="false">
      <c r="A17" s="0" t="s">
        <v>11</v>
      </c>
      <c r="B17" s="1" t="n">
        <v>928</v>
      </c>
      <c r="C17" s="1" t="n">
        <f aca="false">+B17/9905*100</f>
        <v>9.36900555275114</v>
      </c>
      <c r="E17" s="0" t="s">
        <v>11</v>
      </c>
      <c r="F17" s="1" t="n">
        <v>769</v>
      </c>
      <c r="G17" s="1" t="n">
        <f aca="false">+F17/7946*100</f>
        <v>9.67782532091619</v>
      </c>
      <c r="I17" s="0" t="s">
        <v>11</v>
      </c>
      <c r="J17" s="1" t="n">
        <v>928</v>
      </c>
      <c r="K17" s="1" t="n">
        <v>769</v>
      </c>
      <c r="L17" s="1" t="n">
        <f aca="false">AVERAGE(J17:K17)</f>
        <v>848.5</v>
      </c>
      <c r="M17" s="8" t="n">
        <f aca="false">STDEV(J17:K17)</f>
        <v>112.429978208661</v>
      </c>
      <c r="N17" s="9" t="n">
        <f aca="false">+M17/SQRT(2)</f>
        <v>79.5</v>
      </c>
    </row>
    <row r="18" customFormat="false" ht="13.5" hidden="false" customHeight="false" outlineLevel="0" collapsed="false">
      <c r="A18" s="0" t="s">
        <v>12</v>
      </c>
      <c r="B18" s="1" t="n">
        <v>4149</v>
      </c>
      <c r="C18" s="1" t="n">
        <f aca="false">+B18/9905*100</f>
        <v>41.8879353861686</v>
      </c>
      <c r="E18" s="0" t="s">
        <v>12</v>
      </c>
      <c r="F18" s="1" t="n">
        <v>3771</v>
      </c>
      <c r="G18" s="1" t="n">
        <f aca="false">+F18/7946*100</f>
        <v>47.4578404228543</v>
      </c>
      <c r="I18" s="0" t="s">
        <v>12</v>
      </c>
      <c r="J18" s="1" t="n">
        <v>4149</v>
      </c>
      <c r="K18" s="1" t="n">
        <v>3771</v>
      </c>
      <c r="L18" s="1" t="n">
        <f aca="false">AVERAGE(J18:K18)</f>
        <v>3960</v>
      </c>
      <c r="M18" s="8" t="n">
        <f aca="false">STDEV(J18:K18)</f>
        <v>267.286363288515</v>
      </c>
      <c r="N18" s="9" t="n">
        <f aca="false">+M18/SQRT(2)</f>
        <v>189</v>
      </c>
    </row>
    <row r="19" customFormat="false" ht="13.5" hidden="false" customHeight="false" outlineLevel="0" collapsed="false">
      <c r="A19" s="1" t="s">
        <v>28</v>
      </c>
      <c r="B19" s="10" t="n">
        <f aca="false">SUM(B15:B18)</f>
        <v>8044</v>
      </c>
      <c r="C19" s="10" t="n">
        <f aca="false">SUM(C15:C18)</f>
        <v>81.2115093387178</v>
      </c>
      <c r="D19" s="10" t="n">
        <f aca="false">SUM(D15:D18)</f>
        <v>0</v>
      </c>
      <c r="E19" s="1" t="s">
        <v>28</v>
      </c>
      <c r="F19" s="1" t="n">
        <f aca="false">SUM(F15:F18)</f>
        <v>6158.8</v>
      </c>
      <c r="G19" s="1" t="n">
        <f aca="false">SUM(G15:G18)</f>
        <v>77.5081802164611</v>
      </c>
      <c r="H19" s="1"/>
      <c r="I19" s="1" t="s">
        <v>28</v>
      </c>
      <c r="J19" s="10" t="n">
        <f aca="false">SUM(J15:J18)</f>
        <v>8044</v>
      </c>
      <c r="K19" s="1" t="n">
        <f aca="false">SUM(K15:K18)</f>
        <v>6158.8</v>
      </c>
      <c r="L19" s="1" t="n">
        <f aca="false">AVERAGE(J19:K19)</f>
        <v>7101.4</v>
      </c>
      <c r="M19" s="8" t="n">
        <f aca="false">STDEV(J19:K19)</f>
        <v>1333.03770389288</v>
      </c>
      <c r="N19" s="9" t="n">
        <f aca="false">+M19/SQRT(2)</f>
        <v>942.6</v>
      </c>
    </row>
    <row r="29" customFormat="false" ht="13.5" hidden="false" customHeight="false" outlineLevel="0" collapsed="false">
      <c r="F29" s="1"/>
    </row>
    <row r="30" customFormat="false" ht="13.5" hidden="false" customHeight="false" outlineLevel="0" collapsed="false">
      <c r="F30" s="1"/>
    </row>
    <row r="31" customFormat="false" ht="13.5" hidden="false" customHeight="false" outlineLevel="0" collapsed="false">
      <c r="F31" s="1"/>
    </row>
    <row r="32" customFormat="false" ht="13.5" hidden="false" customHeight="false" outlineLevel="0" collapsed="false">
      <c r="F32" s="1"/>
    </row>
  </sheetData>
  <printOptions headings="false" gridLines="false" gridLinesSet="true" horizontalCentered="false" verticalCentered="false"/>
  <pageMargins left="1.10972222222222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10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E25" activeCellId="0" sqref="E25:F4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.36"/>
    <col collapsed="false" customWidth="true" hidden="false" outlineLevel="0" max="2" min="2" style="0" width="3.37"/>
    <col collapsed="false" customWidth="true" hidden="false" outlineLevel="0" max="3" min="3" style="0" width="4.12"/>
    <col collapsed="false" customWidth="true" hidden="false" outlineLevel="0" max="4" min="4" style="0" width="4.49"/>
    <col collapsed="false" customWidth="true" hidden="false" outlineLevel="0" max="5" min="5" style="0" width="4.12"/>
    <col collapsed="false" customWidth="true" hidden="false" outlineLevel="0" max="6" min="6" style="0" width="4.75"/>
    <col collapsed="false" customWidth="true" hidden="false" outlineLevel="0" max="7" min="7" style="0" width="4.49"/>
    <col collapsed="false" customWidth="true" hidden="false" outlineLevel="0" max="8" min="8" style="0" width="3.49"/>
    <col collapsed="false" customWidth="true" hidden="false" outlineLevel="0" max="9" min="9" style="0" width="5.12"/>
    <col collapsed="false" customWidth="true" hidden="false" outlineLevel="0" max="10" min="10" style="0" width="2.62"/>
    <col collapsed="false" customWidth="true" hidden="false" outlineLevel="0" max="11" min="11" style="0" width="4.62"/>
    <col collapsed="false" customWidth="true" hidden="false" outlineLevel="0" max="12" min="12" style="0" width="5.36"/>
    <col collapsed="false" customWidth="true" hidden="false" outlineLevel="0" max="13" min="13" style="0" width="5.87"/>
    <col collapsed="false" customWidth="true" hidden="false" outlineLevel="0" max="14" min="14" style="0" width="3.87"/>
    <col collapsed="false" customWidth="true" hidden="false" outlineLevel="0" max="15" min="15" style="0" width="5.12"/>
    <col collapsed="false" customWidth="true" hidden="false" outlineLevel="0" max="16" min="16" style="0" width="2.74"/>
    <col collapsed="false" customWidth="true" hidden="false" outlineLevel="0" max="17" min="17" style="0" width="3.37"/>
    <col collapsed="false" customWidth="true" hidden="false" outlineLevel="0" max="19" min="18" style="0" width="5.87"/>
    <col collapsed="false" customWidth="true" hidden="false" outlineLevel="0" max="20" min="20" style="0" width="4.62"/>
    <col collapsed="false" customWidth="true" hidden="false" outlineLevel="0" max="21" min="21" style="1" width="5.36"/>
    <col collapsed="false" customWidth="true" hidden="false" outlineLevel="0" max="22" min="22" style="0" width="3.62"/>
    <col collapsed="false" customWidth="true" hidden="false" outlineLevel="0" max="23" min="23" style="0" width="4.99"/>
    <col collapsed="false" customWidth="true" hidden="false" outlineLevel="0" max="24" min="24" style="0" width="5.99"/>
    <col collapsed="false" customWidth="true" hidden="false" outlineLevel="0" max="25" min="25" style="0" width="4.99"/>
    <col collapsed="false" customWidth="true" hidden="false" outlineLevel="0" max="26" min="26" style="0" width="3.75"/>
    <col collapsed="false" customWidth="true" hidden="false" outlineLevel="0" max="27" min="27" style="0" width="3.49"/>
    <col collapsed="false" customWidth="true" hidden="false" outlineLevel="0" max="28" min="28" style="0" width="4.49"/>
    <col collapsed="false" customWidth="true" hidden="false" outlineLevel="0" max="29" min="29" style="0" width="4.75"/>
    <col collapsed="false" customWidth="true" hidden="false" outlineLevel="0" max="30" min="30" style="0" width="11.37"/>
    <col collapsed="false" customWidth="true" hidden="false" outlineLevel="0" max="31" min="31" style="0" width="6.12"/>
    <col collapsed="false" customWidth="false" hidden="false" outlineLevel="0" max="32" min="32" style="1" width="8.99"/>
  </cols>
  <sheetData>
    <row r="1" customFormat="false" ht="13.5" hidden="false" customHeight="false" outlineLevel="0" collapsed="false">
      <c r="A1" s="0" t="s">
        <v>2</v>
      </c>
      <c r="B1" s="0" t="s">
        <v>9</v>
      </c>
      <c r="C1" s="1" t="s">
        <v>29</v>
      </c>
      <c r="D1" s="0" t="s">
        <v>2</v>
      </c>
      <c r="E1" s="0" t="s">
        <v>10</v>
      </c>
      <c r="F1" s="1" t="s">
        <v>29</v>
      </c>
      <c r="G1" s="0" t="s">
        <v>2</v>
      </c>
      <c r="H1" s="0" t="s">
        <v>11</v>
      </c>
      <c r="I1" s="1" t="s">
        <v>29</v>
      </c>
      <c r="J1" s="0" t="s">
        <v>2</v>
      </c>
      <c r="K1" s="0" t="s">
        <v>12</v>
      </c>
      <c r="L1" s="1" t="s">
        <v>29</v>
      </c>
      <c r="M1" s="0" t="s">
        <v>2</v>
      </c>
      <c r="N1" s="0" t="s">
        <v>30</v>
      </c>
      <c r="O1" s="1" t="s">
        <v>29</v>
      </c>
      <c r="P1" s="0" t="s">
        <v>2</v>
      </c>
      <c r="Q1" s="0" t="s">
        <v>14</v>
      </c>
      <c r="R1" s="1" t="s">
        <v>29</v>
      </c>
      <c r="S1" s="1" t="s">
        <v>2</v>
      </c>
      <c r="T1" s="0" t="s">
        <v>16</v>
      </c>
      <c r="U1" s="1" t="s">
        <v>29</v>
      </c>
      <c r="V1" s="0" t="s">
        <v>2</v>
      </c>
      <c r="W1" s="0" t="s">
        <v>2</v>
      </c>
      <c r="X1" s="10" t="s">
        <v>15</v>
      </c>
      <c r="Y1" s="1" t="s">
        <v>29</v>
      </c>
      <c r="Z1" s="0" t="s">
        <v>2</v>
      </c>
      <c r="AA1" s="0" t="s">
        <v>17</v>
      </c>
      <c r="AB1" s="1" t="s">
        <v>29</v>
      </c>
      <c r="AD1" s="0" t="s">
        <v>0</v>
      </c>
      <c r="AE1" s="1" t="s">
        <v>1</v>
      </c>
      <c r="AF1" s="1" t="s">
        <v>31</v>
      </c>
    </row>
    <row r="2" customFormat="false" ht="13.5" hidden="false" customHeight="false" outlineLevel="0" collapsed="false">
      <c r="B2" s="0" t="n">
        <v>6.5</v>
      </c>
      <c r="C2" s="1" t="n">
        <f aca="false">+B2*1.6</f>
        <v>10.4</v>
      </c>
      <c r="E2" s="0" t="n">
        <v>14.5</v>
      </c>
      <c r="F2" s="1" t="n">
        <f aca="false">+E2*1.6</f>
        <v>23.2</v>
      </c>
      <c r="H2" s="0" t="n">
        <v>13.5</v>
      </c>
      <c r="I2" s="1" t="n">
        <f aca="false">+H2*1.6</f>
        <v>21.6</v>
      </c>
      <c r="K2" s="0" t="n">
        <v>16</v>
      </c>
      <c r="L2" s="1" t="n">
        <f aca="false">+K2*1.6</f>
        <v>25.6</v>
      </c>
      <c r="N2" s="0" t="n">
        <v>2.5</v>
      </c>
      <c r="O2" s="1" t="n">
        <f aca="false">+N2*1.6</f>
        <v>4</v>
      </c>
      <c r="Q2" s="0" t="n">
        <v>8</v>
      </c>
      <c r="R2" s="1" t="n">
        <f aca="false">+Q2*1.6</f>
        <v>12.8</v>
      </c>
      <c r="S2" s="1"/>
      <c r="T2" s="0" t="n">
        <v>2.5</v>
      </c>
      <c r="U2" s="1" t="n">
        <f aca="false">+T2*1.6</f>
        <v>4</v>
      </c>
      <c r="X2" s="0" t="n">
        <v>6</v>
      </c>
      <c r="Y2" s="1" t="n">
        <f aca="false">+X2*1.6</f>
        <v>9.6</v>
      </c>
      <c r="AA2" s="0" t="n">
        <v>2</v>
      </c>
      <c r="AB2" s="1" t="n">
        <f aca="false">+AA2*1.6</f>
        <v>3.2</v>
      </c>
      <c r="AD2" s="0" t="s">
        <v>9</v>
      </c>
      <c r="AE2" s="1" t="n">
        <v>9.4</v>
      </c>
      <c r="AF2" s="1" t="n">
        <v>0.6</v>
      </c>
    </row>
    <row r="3" customFormat="false" ht="13.5" hidden="false" customHeight="false" outlineLevel="0" collapsed="false">
      <c r="B3" s="0" t="n">
        <v>4</v>
      </c>
      <c r="C3" s="1" t="n">
        <f aca="false">+B3*1.6</f>
        <v>6.4</v>
      </c>
      <c r="E3" s="0" t="n">
        <v>2.5</v>
      </c>
      <c r="F3" s="1" t="n">
        <f aca="false">+E3*1.6</f>
        <v>4</v>
      </c>
      <c r="H3" s="0" t="n">
        <v>9.5</v>
      </c>
      <c r="I3" s="1" t="n">
        <f aca="false">+H3*1.6</f>
        <v>15.2</v>
      </c>
      <c r="K3" s="0" t="n">
        <v>9.5</v>
      </c>
      <c r="L3" s="1" t="n">
        <f aca="false">+K3*1.6</f>
        <v>15.2</v>
      </c>
      <c r="N3" s="0" t="n">
        <v>11</v>
      </c>
      <c r="O3" s="1" t="n">
        <f aca="false">+N3*1.6</f>
        <v>17.6</v>
      </c>
      <c r="Q3" s="0" t="n">
        <v>9.5</v>
      </c>
      <c r="R3" s="1" t="n">
        <f aca="false">+Q3*1.6</f>
        <v>15.2</v>
      </c>
      <c r="S3" s="1"/>
      <c r="T3" s="0" t="n">
        <v>8</v>
      </c>
      <c r="U3" s="1" t="n">
        <f aca="false">+T3*1.6</f>
        <v>12.8</v>
      </c>
      <c r="X3" s="0" t="n">
        <v>4</v>
      </c>
      <c r="Y3" s="1" t="n">
        <f aca="false">+X3*1.6</f>
        <v>6.4</v>
      </c>
      <c r="AA3" s="0" t="n">
        <v>5</v>
      </c>
      <c r="AB3" s="1" t="n">
        <f aca="false">+AA3*1.6</f>
        <v>8</v>
      </c>
      <c r="AD3" s="0" t="s">
        <v>10</v>
      </c>
      <c r="AE3" s="1" t="n">
        <v>10.7</v>
      </c>
      <c r="AF3" s="1" t="n">
        <v>1.2</v>
      </c>
    </row>
    <row r="4" customFormat="false" ht="13.5" hidden="false" customHeight="false" outlineLevel="0" collapsed="false">
      <c r="B4" s="0" t="n">
        <v>10.5</v>
      </c>
      <c r="C4" s="1" t="n">
        <f aca="false">+B4*1.6</f>
        <v>16.8</v>
      </c>
      <c r="E4" s="0" t="n">
        <v>4</v>
      </c>
      <c r="F4" s="1" t="n">
        <f aca="false">+E4*1.6</f>
        <v>6.4</v>
      </c>
      <c r="H4" s="0" t="n">
        <v>4</v>
      </c>
      <c r="I4" s="1" t="n">
        <f aca="false">+H4*1.6</f>
        <v>6.4</v>
      </c>
      <c r="K4" s="0" t="n">
        <v>4</v>
      </c>
      <c r="L4" s="1" t="n">
        <f aca="false">+K4*1.6</f>
        <v>6.4</v>
      </c>
      <c r="N4" s="0" t="n">
        <v>8.5</v>
      </c>
      <c r="O4" s="1" t="n">
        <f aca="false">+N4*1.6</f>
        <v>13.6</v>
      </c>
      <c r="Q4" s="0" t="n">
        <v>2.5</v>
      </c>
      <c r="R4" s="1" t="n">
        <f aca="false">+Q4*1.6</f>
        <v>4</v>
      </c>
      <c r="S4" s="1"/>
      <c r="T4" s="0" t="n">
        <v>6</v>
      </c>
      <c r="U4" s="1" t="n">
        <f aca="false">+T4*1.6</f>
        <v>9.6</v>
      </c>
      <c r="X4" s="0" t="n">
        <v>4</v>
      </c>
      <c r="Y4" s="1" t="n">
        <f aca="false">+X4*1.6</f>
        <v>6.4</v>
      </c>
      <c r="AA4" s="0" t="n">
        <v>5</v>
      </c>
      <c r="AB4" s="1" t="n">
        <f aca="false">+AA4*1.6</f>
        <v>8</v>
      </c>
      <c r="AD4" s="0" t="s">
        <v>11</v>
      </c>
      <c r="AE4" s="1" t="n">
        <v>11.1</v>
      </c>
      <c r="AF4" s="1" t="n">
        <v>1.03</v>
      </c>
    </row>
    <row r="5" customFormat="false" ht="13.5" hidden="false" customHeight="false" outlineLevel="0" collapsed="false">
      <c r="B5" s="0" t="n">
        <v>11</v>
      </c>
      <c r="C5" s="1" t="n">
        <f aca="false">+B5*1.6</f>
        <v>17.6</v>
      </c>
      <c r="E5" s="0" t="n">
        <v>4.5</v>
      </c>
      <c r="F5" s="1" t="n">
        <f aca="false">+E5*1.6</f>
        <v>7.2</v>
      </c>
      <c r="H5" s="0" t="n">
        <v>11</v>
      </c>
      <c r="I5" s="1" t="n">
        <f aca="false">+H5*1.6</f>
        <v>17.6</v>
      </c>
      <c r="K5" s="0" t="n">
        <v>8</v>
      </c>
      <c r="L5" s="1" t="n">
        <f aca="false">+K5*1.6</f>
        <v>12.8</v>
      </c>
      <c r="N5" s="0" t="n">
        <v>2.5</v>
      </c>
      <c r="O5" s="1" t="n">
        <f aca="false">+N5*1.6</f>
        <v>4</v>
      </c>
      <c r="Q5" s="0" t="n">
        <v>7</v>
      </c>
      <c r="R5" s="1" t="n">
        <f aca="false">+Q5*1.6</f>
        <v>11.2</v>
      </c>
      <c r="S5" s="1"/>
      <c r="T5" s="0" t="n">
        <v>4.5</v>
      </c>
      <c r="U5" s="1" t="n">
        <f aca="false">+T5*1.6</f>
        <v>7.2</v>
      </c>
      <c r="X5" s="0" t="n">
        <v>2.5</v>
      </c>
      <c r="Y5" s="1" t="n">
        <f aca="false">+X5*1.6</f>
        <v>4</v>
      </c>
      <c r="AA5" s="0" t="n">
        <v>6</v>
      </c>
      <c r="AB5" s="1" t="n">
        <f aca="false">+AA5*1.6</f>
        <v>9.6</v>
      </c>
      <c r="AD5" s="0" t="s">
        <v>12</v>
      </c>
      <c r="AE5" s="1" t="n">
        <v>11.5</v>
      </c>
      <c r="AF5" s="1" t="n">
        <v>1.3</v>
      </c>
    </row>
    <row r="6" customFormat="false" ht="13.5" hidden="false" customHeight="false" outlineLevel="0" collapsed="false">
      <c r="B6" s="0" t="n">
        <v>5</v>
      </c>
      <c r="C6" s="1" t="n">
        <f aca="false">+B6*1.6</f>
        <v>8</v>
      </c>
      <c r="E6" s="0" t="n">
        <v>4</v>
      </c>
      <c r="F6" s="1" t="n">
        <f aca="false">+E6*1.6</f>
        <v>6.4</v>
      </c>
      <c r="H6" s="0" t="n">
        <v>3</v>
      </c>
      <c r="I6" s="1" t="n">
        <f aca="false">+H6*1.6</f>
        <v>4.8</v>
      </c>
      <c r="K6" s="0" t="n">
        <v>11.5</v>
      </c>
      <c r="L6" s="1" t="n">
        <f aca="false">+K6*1.6</f>
        <v>18.4</v>
      </c>
      <c r="N6" s="0" t="n">
        <v>8</v>
      </c>
      <c r="O6" s="1" t="n">
        <f aca="false">+N6*1.6</f>
        <v>12.8</v>
      </c>
      <c r="Q6" s="0" t="n">
        <v>3</v>
      </c>
      <c r="R6" s="1" t="n">
        <f aca="false">+Q6*1.6</f>
        <v>4.8</v>
      </c>
      <c r="S6" s="1"/>
      <c r="T6" s="0" t="n">
        <v>2.5</v>
      </c>
      <c r="U6" s="1" t="n">
        <f aca="false">+T6*1.6</f>
        <v>4</v>
      </c>
      <c r="X6" s="0" t="n">
        <v>5</v>
      </c>
      <c r="Y6" s="1" t="n">
        <f aca="false">+X6*1.6</f>
        <v>8</v>
      </c>
      <c r="AA6" s="0" t="n">
        <v>6</v>
      </c>
      <c r="AB6" s="1" t="n">
        <f aca="false">+AA6*1.6</f>
        <v>9.6</v>
      </c>
      <c r="AD6" s="0" t="s">
        <v>13</v>
      </c>
      <c r="AE6" s="1" t="n">
        <v>13.1</v>
      </c>
      <c r="AF6" s="1" t="n">
        <v>0.6</v>
      </c>
    </row>
    <row r="7" customFormat="false" ht="13.5" hidden="false" customHeight="false" outlineLevel="0" collapsed="false">
      <c r="B7" s="0" t="n">
        <v>3</v>
      </c>
      <c r="C7" s="1" t="n">
        <f aca="false">+B7*1.6</f>
        <v>4.8</v>
      </c>
      <c r="E7" s="0" t="n">
        <v>2.5</v>
      </c>
      <c r="F7" s="1" t="n">
        <f aca="false">+E7*1.6</f>
        <v>4</v>
      </c>
      <c r="H7" s="0" t="n">
        <v>6</v>
      </c>
      <c r="I7" s="1" t="n">
        <f aca="false">+H7*1.6</f>
        <v>9.6</v>
      </c>
      <c r="K7" s="0" t="n">
        <v>22</v>
      </c>
      <c r="L7" s="1" t="n">
        <f aca="false">+K7*1.6</f>
        <v>35.2</v>
      </c>
      <c r="N7" s="0" t="n">
        <v>8.5</v>
      </c>
      <c r="O7" s="1" t="n">
        <f aca="false">+N7*1.6</f>
        <v>13.6</v>
      </c>
      <c r="Q7" s="0" t="n">
        <v>1.5</v>
      </c>
      <c r="R7" s="1" t="n">
        <f aca="false">+Q7*1.6</f>
        <v>2.4</v>
      </c>
      <c r="S7" s="1"/>
      <c r="T7" s="0" t="n">
        <v>18</v>
      </c>
      <c r="U7" s="1" t="n">
        <f aca="false">+T7*1.6</f>
        <v>28.8</v>
      </c>
      <c r="X7" s="0" t="n">
        <v>11</v>
      </c>
      <c r="Y7" s="1" t="n">
        <f aca="false">+X7*1.6</f>
        <v>17.6</v>
      </c>
      <c r="AA7" s="0" t="n">
        <v>2.5</v>
      </c>
      <c r="AB7" s="1" t="n">
        <f aca="false">+AA7*1.6</f>
        <v>4</v>
      </c>
      <c r="AD7" s="0" t="s">
        <v>14</v>
      </c>
      <c r="AE7" s="1" t="n">
        <v>10.3</v>
      </c>
      <c r="AF7" s="1" t="n">
        <v>0.7</v>
      </c>
    </row>
    <row r="8" customFormat="false" ht="13.5" hidden="false" customHeight="false" outlineLevel="0" collapsed="false">
      <c r="B8" s="0" t="n">
        <v>15</v>
      </c>
      <c r="C8" s="1" t="n">
        <f aca="false">+B8*1.6</f>
        <v>24</v>
      </c>
      <c r="E8" s="0" t="n">
        <v>7.5</v>
      </c>
      <c r="F8" s="1" t="n">
        <f aca="false">+E8*1.6</f>
        <v>12</v>
      </c>
      <c r="H8" s="0" t="n">
        <v>4.5</v>
      </c>
      <c r="I8" s="1" t="n">
        <f aca="false">+H8*1.6</f>
        <v>7.2</v>
      </c>
      <c r="K8" s="0" t="n">
        <v>2</v>
      </c>
      <c r="L8" s="1" t="n">
        <f aca="false">+K8*1.6</f>
        <v>3.2</v>
      </c>
      <c r="N8" s="0" t="n">
        <v>3.5</v>
      </c>
      <c r="O8" s="1" t="n">
        <f aca="false">+N8*1.6</f>
        <v>5.6</v>
      </c>
      <c r="Q8" s="0" t="n">
        <v>2.5</v>
      </c>
      <c r="R8" s="1" t="n">
        <f aca="false">+Q8*1.6</f>
        <v>4</v>
      </c>
      <c r="S8" s="1"/>
      <c r="T8" s="0" t="n">
        <v>9</v>
      </c>
      <c r="U8" s="1" t="n">
        <f aca="false">+T8*1.6</f>
        <v>14.4</v>
      </c>
      <c r="X8" s="0" t="n">
        <v>12.5</v>
      </c>
      <c r="Y8" s="1" t="n">
        <f aca="false">+X8*1.6</f>
        <v>20</v>
      </c>
      <c r="AA8" s="0" t="n">
        <v>2.5</v>
      </c>
      <c r="AB8" s="1" t="n">
        <f aca="false">+AA8*1.6</f>
        <v>4</v>
      </c>
      <c r="AD8" s="0" t="s">
        <v>16</v>
      </c>
      <c r="AE8" s="1" t="n">
        <v>14.2</v>
      </c>
      <c r="AF8" s="1" t="n">
        <v>1.1</v>
      </c>
    </row>
    <row r="9" customFormat="false" ht="13.5" hidden="false" customHeight="false" outlineLevel="0" collapsed="false">
      <c r="B9" s="0" t="n">
        <v>10.5</v>
      </c>
      <c r="C9" s="1" t="n">
        <f aca="false">+B9*1.6</f>
        <v>16.8</v>
      </c>
      <c r="E9" s="0" t="n">
        <v>11</v>
      </c>
      <c r="F9" s="1" t="n">
        <f aca="false">+E9*1.6</f>
        <v>17.6</v>
      </c>
      <c r="H9" s="0" t="n">
        <v>5.5</v>
      </c>
      <c r="I9" s="1" t="n">
        <f aca="false">+H9*1.6</f>
        <v>8.8</v>
      </c>
      <c r="K9" s="0" t="n">
        <v>17</v>
      </c>
      <c r="L9" s="1" t="n">
        <f aca="false">+K9*1.6</f>
        <v>27.2</v>
      </c>
      <c r="N9" s="0" t="n">
        <v>12</v>
      </c>
      <c r="O9" s="1" t="n">
        <f aca="false">+N9*1.6</f>
        <v>19.2</v>
      </c>
      <c r="Q9" s="0" t="n">
        <v>3</v>
      </c>
      <c r="R9" s="1" t="n">
        <f aca="false">+Q9*1.6</f>
        <v>4.8</v>
      </c>
      <c r="S9" s="1"/>
      <c r="T9" s="0" t="n">
        <v>6</v>
      </c>
      <c r="U9" s="1" t="n">
        <f aca="false">+T9*1.6</f>
        <v>9.6</v>
      </c>
      <c r="X9" s="0" t="n">
        <v>4</v>
      </c>
      <c r="Y9" s="1" t="n">
        <f aca="false">+X9*1.6</f>
        <v>6.4</v>
      </c>
      <c r="AA9" s="10" t="n">
        <v>2</v>
      </c>
      <c r="AB9" s="1" t="n">
        <f aca="false">+AA9*1.6</f>
        <v>3.2</v>
      </c>
      <c r="AD9" s="0" t="s">
        <v>15</v>
      </c>
      <c r="AE9" s="1" t="n">
        <v>12.1</v>
      </c>
      <c r="AF9" s="1" t="n">
        <v>0.8</v>
      </c>
    </row>
    <row r="10" customFormat="false" ht="13.5" hidden="false" customHeight="false" outlineLevel="0" collapsed="false">
      <c r="B10" s="0" t="n">
        <v>2.5</v>
      </c>
      <c r="C10" s="1" t="n">
        <f aca="false">+B10*1.6</f>
        <v>4</v>
      </c>
      <c r="E10" s="0" t="n">
        <v>11.5</v>
      </c>
      <c r="F10" s="1" t="n">
        <f aca="false">+E10*1.6</f>
        <v>18.4</v>
      </c>
      <c r="H10" s="0" t="n">
        <v>4.5</v>
      </c>
      <c r="I10" s="1" t="n">
        <f aca="false">+H10*1.6</f>
        <v>7.2</v>
      </c>
      <c r="K10" s="0" t="n">
        <v>6</v>
      </c>
      <c r="L10" s="1" t="n">
        <f aca="false">+K10*1.6</f>
        <v>9.6</v>
      </c>
      <c r="N10" s="0" t="n">
        <v>8.5</v>
      </c>
      <c r="O10" s="1" t="n">
        <f aca="false">+N10*1.6</f>
        <v>13.6</v>
      </c>
      <c r="Q10" s="0" t="n">
        <v>8</v>
      </c>
      <c r="R10" s="1" t="n">
        <f aca="false">+Q10*1.6</f>
        <v>12.8</v>
      </c>
      <c r="S10" s="1"/>
      <c r="T10" s="0" t="n">
        <v>12</v>
      </c>
      <c r="U10" s="1" t="n">
        <f aca="false">+T10*1.6</f>
        <v>19.2</v>
      </c>
      <c r="X10" s="0" t="n">
        <v>8.5</v>
      </c>
      <c r="Y10" s="1" t="n">
        <f aca="false">+X10*1.6</f>
        <v>13.6</v>
      </c>
      <c r="Z10" s="0" t="s">
        <v>4</v>
      </c>
      <c r="AA10" s="10" t="n">
        <v>6</v>
      </c>
      <c r="AB10" s="1" t="n">
        <f aca="false">+AA10*1.6</f>
        <v>9.6</v>
      </c>
      <c r="AD10" s="0" t="s">
        <v>17</v>
      </c>
      <c r="AE10" s="1" t="n">
        <v>6.6</v>
      </c>
      <c r="AF10" s="1" t="n">
        <v>0.7</v>
      </c>
    </row>
    <row r="11" customFormat="false" ht="13.5" hidden="false" customHeight="false" outlineLevel="0" collapsed="false">
      <c r="B11" s="0" t="n">
        <v>4</v>
      </c>
      <c r="C11" s="1" t="n">
        <f aca="false">+B11*1.6</f>
        <v>6.4</v>
      </c>
      <c r="E11" s="0" t="n">
        <v>7.5</v>
      </c>
      <c r="F11" s="1" t="n">
        <f aca="false">+E11*1.6</f>
        <v>12</v>
      </c>
      <c r="H11" s="0" t="n">
        <v>5</v>
      </c>
      <c r="I11" s="1" t="n">
        <f aca="false">+H11*1.6</f>
        <v>8</v>
      </c>
      <c r="K11" s="0" t="n">
        <v>5.5</v>
      </c>
      <c r="L11" s="1" t="n">
        <f aca="false">+K11*1.6</f>
        <v>8.8</v>
      </c>
      <c r="N11" s="0" t="n">
        <v>2.5</v>
      </c>
      <c r="O11" s="1" t="n">
        <f aca="false">+N11*1.6</f>
        <v>4</v>
      </c>
      <c r="Q11" s="0" t="n">
        <v>4</v>
      </c>
      <c r="R11" s="1" t="n">
        <f aca="false">+Q11*1.6</f>
        <v>6.4</v>
      </c>
      <c r="S11" s="1"/>
      <c r="T11" s="0" t="n">
        <v>4.5</v>
      </c>
      <c r="U11" s="1" t="n">
        <f aca="false">+T11*1.6</f>
        <v>7.2</v>
      </c>
      <c r="X11" s="0" t="n">
        <v>7.5</v>
      </c>
      <c r="Y11" s="1" t="n">
        <f aca="false">+X11*1.6</f>
        <v>12</v>
      </c>
      <c r="AA11" s="2" t="s">
        <v>1</v>
      </c>
      <c r="AB11" s="3" t="n">
        <f aca="false">AVERAGE(AB2:AB10)</f>
        <v>6.57777777777778</v>
      </c>
      <c r="AD11" s="2" t="s">
        <v>18</v>
      </c>
      <c r="AE11" s="3" t="n">
        <f aca="false">AVERAGE(AE2:AE10)</f>
        <v>11</v>
      </c>
    </row>
    <row r="12" customFormat="false" ht="13.5" hidden="false" customHeight="false" outlineLevel="0" collapsed="false">
      <c r="B12" s="0" t="n">
        <v>1.5</v>
      </c>
      <c r="C12" s="1" t="n">
        <f aca="false">+B12*1.6</f>
        <v>2.4</v>
      </c>
      <c r="E12" s="0" t="n">
        <v>8</v>
      </c>
      <c r="F12" s="1" t="n">
        <f aca="false">+E12*1.6</f>
        <v>12.8</v>
      </c>
      <c r="H12" s="0" t="n">
        <v>4</v>
      </c>
      <c r="I12" s="1" t="n">
        <f aca="false">+H12*1.6</f>
        <v>6.4</v>
      </c>
      <c r="K12" s="0" t="n">
        <v>16</v>
      </c>
      <c r="L12" s="1" t="n">
        <f aca="false">+K12*1.6</f>
        <v>25.6</v>
      </c>
      <c r="N12" s="0" t="n">
        <v>2.5</v>
      </c>
      <c r="O12" s="1" t="n">
        <f aca="false">+N12*1.6</f>
        <v>4</v>
      </c>
      <c r="Q12" s="0" t="n">
        <v>2</v>
      </c>
      <c r="R12" s="1" t="n">
        <f aca="false">+Q12*1.6</f>
        <v>3.2</v>
      </c>
      <c r="S12" s="1"/>
      <c r="T12" s="0" t="n">
        <v>3.5</v>
      </c>
      <c r="U12" s="1" t="n">
        <f aca="false">+T12*1.6</f>
        <v>5.6</v>
      </c>
      <c r="X12" s="0" t="n">
        <v>9</v>
      </c>
      <c r="Y12" s="1" t="n">
        <f aca="false">+X12*1.6</f>
        <v>14.4</v>
      </c>
      <c r="AA12" s="4" t="s">
        <v>7</v>
      </c>
      <c r="AB12" s="1" t="n">
        <f aca="false">STDEV(AB2:AB11)</f>
        <v>2.7397395568751</v>
      </c>
      <c r="AD12" s="4" t="s">
        <v>7</v>
      </c>
      <c r="AE12" s="1" t="n">
        <f aca="false">STDEV(AE2:AE11)</f>
        <v>2.07149972510525</v>
      </c>
    </row>
    <row r="13" customFormat="false" ht="13.5" hidden="false" customHeight="false" outlineLevel="0" collapsed="false">
      <c r="B13" s="0" t="n">
        <v>7</v>
      </c>
      <c r="C13" s="1" t="n">
        <f aca="false">+B13*1.6</f>
        <v>11.2</v>
      </c>
      <c r="E13" s="0" t="n">
        <v>16</v>
      </c>
      <c r="F13" s="1" t="n">
        <f aca="false">+E13*1.6</f>
        <v>25.6</v>
      </c>
      <c r="H13" s="0" t="n">
        <v>11</v>
      </c>
      <c r="I13" s="1" t="n">
        <f aca="false">+H13*1.6</f>
        <v>17.6</v>
      </c>
      <c r="K13" s="0" t="n">
        <v>13</v>
      </c>
      <c r="L13" s="1" t="n">
        <f aca="false">+K13*1.6</f>
        <v>20.8</v>
      </c>
      <c r="N13" s="0" t="n">
        <v>8.5</v>
      </c>
      <c r="O13" s="1" t="n">
        <f aca="false">+N13*1.6</f>
        <v>13.6</v>
      </c>
      <c r="Q13" s="0" t="n">
        <v>4</v>
      </c>
      <c r="R13" s="1" t="n">
        <f aca="false">+Q13*1.6</f>
        <v>6.4</v>
      </c>
      <c r="S13" s="1"/>
      <c r="T13" s="0" t="n">
        <v>6</v>
      </c>
      <c r="U13" s="1" t="n">
        <f aca="false">+T13*1.6</f>
        <v>9.6</v>
      </c>
      <c r="X13" s="0" t="n">
        <v>7</v>
      </c>
      <c r="Y13" s="1" t="n">
        <f aca="false">+X13*1.6</f>
        <v>11.2</v>
      </c>
      <c r="AA13" s="5" t="s">
        <v>8</v>
      </c>
      <c r="AB13" s="7" t="n">
        <f aca="false">+AB12/SQRT(14)</f>
        <v>0.732226196487035</v>
      </c>
      <c r="AD13" s="5" t="s">
        <v>8</v>
      </c>
      <c r="AE13" s="6" t="n">
        <f aca="false">+AE12/SQRT(11)</f>
        <v>0.624580667408951</v>
      </c>
    </row>
    <row r="14" customFormat="false" ht="13.5" hidden="false" customHeight="false" outlineLevel="0" collapsed="false">
      <c r="B14" s="0" t="n">
        <v>12.5</v>
      </c>
      <c r="C14" s="1" t="n">
        <f aca="false">+B14*1.6</f>
        <v>20</v>
      </c>
      <c r="E14" s="0" t="n">
        <v>2</v>
      </c>
      <c r="F14" s="1" t="n">
        <f aca="false">+E14*1.6</f>
        <v>3.2</v>
      </c>
      <c r="H14" s="0" t="n">
        <v>9</v>
      </c>
      <c r="I14" s="1" t="n">
        <f aca="false">+H14*1.6</f>
        <v>14.4</v>
      </c>
      <c r="K14" s="0" t="n">
        <v>13</v>
      </c>
      <c r="L14" s="1" t="n">
        <f aca="false">+K14*1.6</f>
        <v>20.8</v>
      </c>
      <c r="N14" s="0" t="n">
        <v>11.5</v>
      </c>
      <c r="O14" s="1" t="n">
        <f aca="false">+N14*1.6</f>
        <v>18.4</v>
      </c>
      <c r="Q14" s="0" t="n">
        <v>6</v>
      </c>
      <c r="R14" s="1" t="n">
        <f aca="false">+Q14*1.6</f>
        <v>9.6</v>
      </c>
      <c r="S14" s="1"/>
      <c r="T14" s="0" t="n">
        <v>23</v>
      </c>
      <c r="U14" s="1" t="n">
        <f aca="false">+T14*1.6</f>
        <v>36.8</v>
      </c>
      <c r="X14" s="0" t="n">
        <v>5.5</v>
      </c>
      <c r="Y14" s="1" t="n">
        <f aca="false">+X14*1.6</f>
        <v>8.8</v>
      </c>
    </row>
    <row r="15" customFormat="false" ht="13.5" hidden="false" customHeight="false" outlineLevel="0" collapsed="false">
      <c r="B15" s="0" t="n">
        <v>2.5</v>
      </c>
      <c r="C15" s="1" t="n">
        <f aca="false">+B15*1.6</f>
        <v>4</v>
      </c>
      <c r="E15" s="0" t="n">
        <v>22</v>
      </c>
      <c r="F15" s="1" t="n">
        <f aca="false">+E15*1.6</f>
        <v>35.2</v>
      </c>
      <c r="G15" s="0" t="s">
        <v>4</v>
      </c>
      <c r="H15" s="0" t="n">
        <v>6</v>
      </c>
      <c r="I15" s="1" t="n">
        <f aca="false">+H15*1.6</f>
        <v>9.6</v>
      </c>
      <c r="K15" s="0" t="n">
        <v>3</v>
      </c>
      <c r="L15" s="1" t="n">
        <f aca="false">+K15*1.6</f>
        <v>4.8</v>
      </c>
      <c r="N15" s="0" t="n">
        <v>3</v>
      </c>
      <c r="O15" s="1" t="n">
        <f aca="false">+N15*1.6</f>
        <v>4.8</v>
      </c>
      <c r="Q15" s="0" t="n">
        <v>4.5</v>
      </c>
      <c r="R15" s="1" t="n">
        <f aca="false">+Q15*1.6</f>
        <v>7.2</v>
      </c>
      <c r="S15" s="1"/>
      <c r="T15" s="0" t="n">
        <v>5.5</v>
      </c>
      <c r="U15" s="1" t="n">
        <f aca="false">+T15*1.6</f>
        <v>8.8</v>
      </c>
      <c r="X15" s="0" t="n">
        <v>6.5</v>
      </c>
      <c r="Y15" s="1" t="n">
        <f aca="false">+X15*1.6</f>
        <v>10.4</v>
      </c>
    </row>
    <row r="16" customFormat="false" ht="13.5" hidden="false" customHeight="false" outlineLevel="0" collapsed="false">
      <c r="B16" s="0" t="n">
        <v>5.5</v>
      </c>
      <c r="C16" s="1" t="n">
        <f aca="false">+B16*1.6</f>
        <v>8.8</v>
      </c>
      <c r="E16" s="0" t="n">
        <v>5.5</v>
      </c>
      <c r="F16" s="1" t="n">
        <f aca="false">+E16*1.6</f>
        <v>8.8</v>
      </c>
      <c r="H16" s="0" t="n">
        <v>2</v>
      </c>
      <c r="I16" s="1" t="n">
        <f aca="false">+H16*1.6</f>
        <v>3.2</v>
      </c>
      <c r="K16" s="0" t="n">
        <v>3</v>
      </c>
      <c r="L16" s="1" t="n">
        <f aca="false">+K16*1.6</f>
        <v>4.8</v>
      </c>
      <c r="N16" s="0" t="n">
        <v>2.5</v>
      </c>
      <c r="O16" s="1" t="n">
        <f aca="false">+N16*1.6</f>
        <v>4</v>
      </c>
      <c r="Q16" s="0" t="n">
        <v>7.5</v>
      </c>
      <c r="R16" s="1" t="n">
        <f aca="false">+Q16*1.6</f>
        <v>12</v>
      </c>
      <c r="S16" s="1"/>
      <c r="T16" s="0" t="n">
        <v>4</v>
      </c>
      <c r="U16" s="1" t="n">
        <f aca="false">+T16*1.6</f>
        <v>6.4</v>
      </c>
      <c r="X16" s="0" t="n">
        <v>3.5</v>
      </c>
      <c r="Y16" s="1" t="n">
        <f aca="false">+X16*1.6</f>
        <v>5.6</v>
      </c>
    </row>
    <row r="17" customFormat="false" ht="13.5" hidden="false" customHeight="false" outlineLevel="0" collapsed="false">
      <c r="B17" s="0" t="n">
        <v>10</v>
      </c>
      <c r="C17" s="1" t="n">
        <f aca="false">+B17*1.6</f>
        <v>16</v>
      </c>
      <c r="E17" s="0" t="n">
        <v>6</v>
      </c>
      <c r="F17" s="1" t="n">
        <f aca="false">+E17*1.6</f>
        <v>9.6</v>
      </c>
      <c r="H17" s="0" t="n">
        <v>13</v>
      </c>
      <c r="I17" s="1" t="n">
        <f aca="false">+H17*1.6</f>
        <v>20.8</v>
      </c>
      <c r="K17" s="0" t="n">
        <v>3.5</v>
      </c>
      <c r="L17" s="1" t="n">
        <f aca="false">+K17*1.6</f>
        <v>5.6</v>
      </c>
      <c r="N17" s="0" t="n">
        <v>12</v>
      </c>
      <c r="O17" s="1" t="n">
        <f aca="false">+N17*1.6</f>
        <v>19.2</v>
      </c>
      <c r="Q17" s="0" t="n">
        <v>7</v>
      </c>
      <c r="R17" s="1" t="n">
        <f aca="false">+Q17*1.6</f>
        <v>11.2</v>
      </c>
      <c r="S17" s="1"/>
      <c r="T17" s="0" t="n">
        <v>5.5</v>
      </c>
      <c r="U17" s="1" t="n">
        <f aca="false">+T17*1.6</f>
        <v>8.8</v>
      </c>
      <c r="X17" s="0" t="n">
        <v>2.5</v>
      </c>
      <c r="Y17" s="1" t="n">
        <f aca="false">+X17*1.6</f>
        <v>4</v>
      </c>
    </row>
    <row r="18" customFormat="false" ht="13.5" hidden="false" customHeight="false" outlineLevel="0" collapsed="false">
      <c r="B18" s="0" t="n">
        <v>4</v>
      </c>
      <c r="C18" s="1" t="n">
        <f aca="false">+B18*1.6</f>
        <v>6.4</v>
      </c>
      <c r="E18" s="0" t="n">
        <v>8.5</v>
      </c>
      <c r="F18" s="1" t="n">
        <f aca="false">+E18*1.6</f>
        <v>13.6</v>
      </c>
      <c r="H18" s="0" t="n">
        <v>9.5</v>
      </c>
      <c r="I18" s="1" t="n">
        <f aca="false">+H18*1.6</f>
        <v>15.2</v>
      </c>
      <c r="K18" s="0" t="n">
        <v>2</v>
      </c>
      <c r="L18" s="1" t="n">
        <f aca="false">+K18*1.6</f>
        <v>3.2</v>
      </c>
      <c r="N18" s="0" t="n">
        <v>8</v>
      </c>
      <c r="O18" s="1" t="n">
        <f aca="false">+N18*1.6</f>
        <v>12.8</v>
      </c>
      <c r="Q18" s="0" t="n">
        <v>4</v>
      </c>
      <c r="R18" s="1" t="n">
        <f aca="false">+Q18*1.6</f>
        <v>6.4</v>
      </c>
      <c r="S18" s="1"/>
      <c r="T18" s="0" t="n">
        <v>8</v>
      </c>
      <c r="U18" s="1" t="n">
        <f aca="false">+T18*1.6</f>
        <v>12.8</v>
      </c>
      <c r="X18" s="0" t="n">
        <v>5</v>
      </c>
      <c r="Y18" s="1" t="n">
        <f aca="false">+X18*1.6</f>
        <v>8</v>
      </c>
      <c r="AD18" s="0" t="s">
        <v>20</v>
      </c>
      <c r="AE18" s="0" t="s">
        <v>1</v>
      </c>
    </row>
    <row r="19" customFormat="false" ht="13.5" hidden="false" customHeight="false" outlineLevel="0" collapsed="false">
      <c r="B19" s="0" t="n">
        <v>4</v>
      </c>
      <c r="C19" s="1" t="n">
        <f aca="false">+B19*1.6</f>
        <v>6.4</v>
      </c>
      <c r="E19" s="0" t="n">
        <v>2.5</v>
      </c>
      <c r="F19" s="1" t="n">
        <f aca="false">+E19*1.6</f>
        <v>4</v>
      </c>
      <c r="H19" s="0" t="n">
        <v>2.5</v>
      </c>
      <c r="I19" s="1" t="n">
        <f aca="false">+H19*1.6</f>
        <v>4</v>
      </c>
      <c r="K19" s="0" t="n">
        <v>2</v>
      </c>
      <c r="L19" s="1" t="n">
        <f aca="false">+K19*1.6</f>
        <v>3.2</v>
      </c>
      <c r="N19" s="0" t="n">
        <v>3</v>
      </c>
      <c r="O19" s="1" t="n">
        <f aca="false">+N19*1.6</f>
        <v>4.8</v>
      </c>
      <c r="Q19" s="0" t="n">
        <v>3</v>
      </c>
      <c r="R19" s="1" t="n">
        <f aca="false">+Q19*1.6</f>
        <v>4.8</v>
      </c>
      <c r="S19" s="1"/>
      <c r="T19" s="0" t="n">
        <v>12</v>
      </c>
      <c r="U19" s="1" t="n">
        <f aca="false">+T19*1.6</f>
        <v>19.2</v>
      </c>
      <c r="X19" s="0" t="n">
        <v>3.5</v>
      </c>
      <c r="Y19" s="1" t="n">
        <f aca="false">+X19*1.6</f>
        <v>5.6</v>
      </c>
      <c r="AD19" s="0" t="s">
        <v>9</v>
      </c>
      <c r="AE19" s="1" t="n">
        <v>9.4</v>
      </c>
    </row>
    <row r="20" customFormat="false" ht="13.5" hidden="false" customHeight="false" outlineLevel="0" collapsed="false">
      <c r="B20" s="0" t="n">
        <v>6.5</v>
      </c>
      <c r="C20" s="1" t="n">
        <f aca="false">+B20*1.6</f>
        <v>10.4</v>
      </c>
      <c r="E20" s="0" t="n">
        <v>6.5</v>
      </c>
      <c r="F20" s="1" t="n">
        <f aca="false">+E20*1.6</f>
        <v>10.4</v>
      </c>
      <c r="H20" s="0" t="n">
        <v>8</v>
      </c>
      <c r="I20" s="1" t="n">
        <f aca="false">+H20*1.6</f>
        <v>12.8</v>
      </c>
      <c r="K20" s="0" t="n">
        <v>2</v>
      </c>
      <c r="L20" s="1" t="n">
        <f aca="false">+K20*1.6</f>
        <v>3.2</v>
      </c>
      <c r="N20" s="0" t="n">
        <v>7.5</v>
      </c>
      <c r="O20" s="1" t="n">
        <f aca="false">+N20*1.6</f>
        <v>12</v>
      </c>
      <c r="Q20" s="0" t="n">
        <v>3.5</v>
      </c>
      <c r="R20" s="1" t="n">
        <f aca="false">+Q20*1.6</f>
        <v>5.6</v>
      </c>
      <c r="S20" s="1"/>
      <c r="T20" s="0" t="n">
        <v>13</v>
      </c>
      <c r="U20" s="1" t="n">
        <f aca="false">+T20*1.6</f>
        <v>20.8</v>
      </c>
      <c r="X20" s="0" t="n">
        <v>9.5</v>
      </c>
      <c r="Y20" s="1" t="n">
        <f aca="false">+X20*1.6</f>
        <v>15.2</v>
      </c>
      <c r="AD20" s="0" t="s">
        <v>10</v>
      </c>
      <c r="AE20" s="1" t="n">
        <v>10.7</v>
      </c>
    </row>
    <row r="21" customFormat="false" ht="13.5" hidden="false" customHeight="false" outlineLevel="0" collapsed="false">
      <c r="B21" s="0" t="n">
        <v>11</v>
      </c>
      <c r="C21" s="1" t="n">
        <f aca="false">+B21*1.6</f>
        <v>17.6</v>
      </c>
      <c r="E21" s="0" t="n">
        <v>1.5</v>
      </c>
      <c r="F21" s="1" t="n">
        <f aca="false">+E21*1.6</f>
        <v>2.4</v>
      </c>
      <c r="H21" s="0" t="n">
        <v>2</v>
      </c>
      <c r="I21" s="1" t="n">
        <f aca="false">+H21*1.6</f>
        <v>3.2</v>
      </c>
      <c r="K21" s="0" t="n">
        <v>4</v>
      </c>
      <c r="L21" s="1" t="n">
        <f aca="false">+K21*1.6</f>
        <v>6.4</v>
      </c>
      <c r="N21" s="0" t="n">
        <v>13.5</v>
      </c>
      <c r="O21" s="1" t="n">
        <f aca="false">+N21*1.6</f>
        <v>21.6</v>
      </c>
      <c r="Q21" s="0" t="n">
        <v>4</v>
      </c>
      <c r="R21" s="1" t="n">
        <f aca="false">+Q21*1.6</f>
        <v>6.4</v>
      </c>
      <c r="S21" s="1"/>
      <c r="T21" s="0" t="n">
        <v>4.5</v>
      </c>
      <c r="U21" s="1" t="n">
        <f aca="false">+T21*1.6</f>
        <v>7.2</v>
      </c>
      <c r="X21" s="0" t="n">
        <v>4.5</v>
      </c>
      <c r="Y21" s="1" t="n">
        <f aca="false">+X21*1.6</f>
        <v>7.2</v>
      </c>
      <c r="AD21" s="0" t="s">
        <v>11</v>
      </c>
      <c r="AE21" s="1" t="n">
        <v>11.1</v>
      </c>
    </row>
    <row r="22" customFormat="false" ht="13.5" hidden="false" customHeight="false" outlineLevel="0" collapsed="false">
      <c r="B22" s="0" t="n">
        <v>4.5</v>
      </c>
      <c r="C22" s="1" t="n">
        <f aca="false">+B22*1.6</f>
        <v>7.2</v>
      </c>
      <c r="E22" s="0" t="n">
        <v>2.5</v>
      </c>
      <c r="F22" s="1" t="n">
        <f aca="false">+E22*1.6</f>
        <v>4</v>
      </c>
      <c r="H22" s="0" t="n">
        <v>11.5</v>
      </c>
      <c r="I22" s="1" t="n">
        <f aca="false">+H22*1.6</f>
        <v>18.4</v>
      </c>
      <c r="K22" s="0" t="n">
        <v>14</v>
      </c>
      <c r="L22" s="1" t="n">
        <f aca="false">+K22*1.6</f>
        <v>22.4</v>
      </c>
      <c r="N22" s="0" t="n">
        <v>2.5</v>
      </c>
      <c r="O22" s="1" t="n">
        <f aca="false">+N22*1.6</f>
        <v>4</v>
      </c>
      <c r="Q22" s="0" t="n">
        <v>7</v>
      </c>
      <c r="R22" s="1" t="n">
        <f aca="false">+Q22*1.6</f>
        <v>11.2</v>
      </c>
      <c r="S22" s="1"/>
      <c r="T22" s="0" t="n">
        <v>25</v>
      </c>
      <c r="U22" s="1" t="n">
        <f aca="false">+T22*1.6</f>
        <v>40</v>
      </c>
      <c r="X22" s="0" t="n">
        <v>15</v>
      </c>
      <c r="Y22" s="1" t="n">
        <f aca="false">+X22*1.6</f>
        <v>24</v>
      </c>
      <c r="AD22" s="0" t="s">
        <v>12</v>
      </c>
      <c r="AE22" s="1" t="n">
        <v>11.5</v>
      </c>
    </row>
    <row r="23" customFormat="false" ht="13.5" hidden="false" customHeight="false" outlineLevel="0" collapsed="false">
      <c r="B23" s="0" t="n">
        <v>12</v>
      </c>
      <c r="C23" s="1" t="n">
        <f aca="false">+B23*1.6</f>
        <v>19.2</v>
      </c>
      <c r="E23" s="0" t="n">
        <v>3.5</v>
      </c>
      <c r="F23" s="1" t="n">
        <f aca="false">+E23*1.6</f>
        <v>5.6</v>
      </c>
      <c r="H23" s="0" t="n">
        <v>6.5</v>
      </c>
      <c r="I23" s="1" t="n">
        <f aca="false">+H23*1.6</f>
        <v>10.4</v>
      </c>
      <c r="K23" s="0" t="n">
        <v>7</v>
      </c>
      <c r="L23" s="1" t="n">
        <f aca="false">+K23*1.6</f>
        <v>11.2</v>
      </c>
      <c r="N23" s="0" t="n">
        <v>7</v>
      </c>
      <c r="O23" s="1" t="n">
        <f aca="false">+N23*1.6</f>
        <v>11.2</v>
      </c>
      <c r="Q23" s="0" t="n">
        <v>11</v>
      </c>
      <c r="R23" s="1" t="n">
        <f aca="false">+Q23*1.6</f>
        <v>17.6</v>
      </c>
      <c r="S23" s="1"/>
      <c r="T23" s="0" t="n">
        <v>9</v>
      </c>
      <c r="U23" s="1" t="n">
        <f aca="false">+T23*1.6</f>
        <v>14.4</v>
      </c>
      <c r="X23" s="0" t="n">
        <v>9.5</v>
      </c>
      <c r="Y23" s="1" t="n">
        <f aca="false">+X23*1.6</f>
        <v>15.2</v>
      </c>
      <c r="AD23" s="2" t="s">
        <v>22</v>
      </c>
      <c r="AE23" s="3" t="n">
        <f aca="false">AVERAGE(AE19:AE22)</f>
        <v>10.675</v>
      </c>
    </row>
    <row r="24" customFormat="false" ht="13.5" hidden="false" customHeight="false" outlineLevel="0" collapsed="false">
      <c r="B24" s="0" t="n">
        <v>2</v>
      </c>
      <c r="C24" s="1" t="n">
        <f aca="false">+B24*1.6</f>
        <v>3.2</v>
      </c>
      <c r="E24" s="0" t="n">
        <v>1.5</v>
      </c>
      <c r="F24" s="1" t="n">
        <f aca="false">+E24*1.6</f>
        <v>2.4</v>
      </c>
      <c r="H24" s="0" t="n">
        <v>3.5</v>
      </c>
      <c r="I24" s="1" t="n">
        <f aca="false">+H24*1.6</f>
        <v>5.6</v>
      </c>
      <c r="K24" s="0" t="n">
        <v>2.5</v>
      </c>
      <c r="L24" s="1" t="n">
        <f aca="false">+K24*1.6</f>
        <v>4</v>
      </c>
      <c r="N24" s="0" t="n">
        <v>7</v>
      </c>
      <c r="O24" s="1" t="n">
        <f aca="false">+N24*1.6</f>
        <v>11.2</v>
      </c>
      <c r="Q24" s="0" t="n">
        <v>4</v>
      </c>
      <c r="R24" s="1" t="n">
        <f aca="false">+Q24*1.6</f>
        <v>6.4</v>
      </c>
      <c r="S24" s="1"/>
      <c r="T24" s="0" t="n">
        <v>11.5</v>
      </c>
      <c r="U24" s="1" t="n">
        <f aca="false">+T24*1.6</f>
        <v>18.4</v>
      </c>
      <c r="X24" s="0" t="n">
        <v>14</v>
      </c>
      <c r="Y24" s="1" t="n">
        <f aca="false">+X24*1.6</f>
        <v>22.4</v>
      </c>
      <c r="AD24" s="4" t="s">
        <v>7</v>
      </c>
      <c r="AE24" s="1" t="n">
        <f aca="false">STDEV(AE19:AE23)</f>
        <v>0.788590514779375</v>
      </c>
    </row>
    <row r="25" customFormat="false" ht="13.5" hidden="false" customHeight="false" outlineLevel="0" collapsed="false">
      <c r="B25" s="0" t="n">
        <v>4</v>
      </c>
      <c r="C25" s="1" t="n">
        <f aca="false">+B25*1.6</f>
        <v>6.4</v>
      </c>
      <c r="D25" s="0" t="s">
        <v>4</v>
      </c>
      <c r="E25" s="0" t="n">
        <v>2</v>
      </c>
      <c r="F25" s="1" t="n">
        <f aca="false">+E25*1.6</f>
        <v>3.2</v>
      </c>
      <c r="H25" s="0" t="n">
        <v>6.5</v>
      </c>
      <c r="I25" s="1" t="n">
        <f aca="false">+H25*1.6</f>
        <v>10.4</v>
      </c>
      <c r="K25" s="0" t="n">
        <v>1.5</v>
      </c>
      <c r="L25" s="1" t="n">
        <f aca="false">+K25*1.6</f>
        <v>2.4</v>
      </c>
      <c r="N25" s="0" t="n">
        <v>2.5</v>
      </c>
      <c r="O25" s="1" t="n">
        <f aca="false">+N25*1.6</f>
        <v>4</v>
      </c>
      <c r="Q25" s="0" t="n">
        <v>6</v>
      </c>
      <c r="R25" s="1" t="n">
        <f aca="false">+Q25*1.6</f>
        <v>9.6</v>
      </c>
      <c r="S25" s="1"/>
      <c r="T25" s="0" t="n">
        <v>7</v>
      </c>
      <c r="U25" s="1" t="n">
        <f aca="false">+T25*1.6</f>
        <v>11.2</v>
      </c>
      <c r="X25" s="0" t="n">
        <v>15</v>
      </c>
      <c r="Y25" s="1" t="n">
        <f aca="false">+X25*1.6</f>
        <v>24</v>
      </c>
      <c r="AD25" s="5" t="s">
        <v>8</v>
      </c>
      <c r="AE25" s="7" t="n">
        <f aca="false">+AE24/SQRT(24)</f>
        <v>0.160970364767349</v>
      </c>
    </row>
    <row r="26" customFormat="false" ht="13.5" hidden="false" customHeight="false" outlineLevel="0" collapsed="false">
      <c r="B26" s="0" t="n">
        <v>3</v>
      </c>
      <c r="C26" s="1" t="n">
        <f aca="false">+B26*1.6</f>
        <v>4.8</v>
      </c>
      <c r="E26" s="0" t="n">
        <v>6</v>
      </c>
      <c r="F26" s="1" t="n">
        <f aca="false">+E26*1.6</f>
        <v>9.6</v>
      </c>
      <c r="H26" s="0" t="n">
        <v>16.5</v>
      </c>
      <c r="I26" s="1" t="n">
        <f aca="false">+H26*1.6</f>
        <v>26.4</v>
      </c>
      <c r="K26" s="0" t="n">
        <v>1</v>
      </c>
      <c r="L26" s="1" t="n">
        <f aca="false">+K26*1.6</f>
        <v>1.6</v>
      </c>
      <c r="N26" s="0" t="n">
        <v>8</v>
      </c>
      <c r="O26" s="1" t="n">
        <f aca="false">+N26*1.6</f>
        <v>12.8</v>
      </c>
      <c r="Q26" s="0" t="n">
        <v>4</v>
      </c>
      <c r="R26" s="1" t="n">
        <f aca="false">+Q26*1.6</f>
        <v>6.4</v>
      </c>
      <c r="S26" s="1"/>
      <c r="T26" s="0" t="n">
        <v>23</v>
      </c>
      <c r="U26" s="1" t="n">
        <f aca="false">+T26*1.6</f>
        <v>36.8</v>
      </c>
      <c r="X26" s="0" t="n">
        <v>17</v>
      </c>
      <c r="Y26" s="1" t="n">
        <f aca="false">+X26*1.6</f>
        <v>27.2</v>
      </c>
    </row>
    <row r="27" customFormat="false" ht="13.5" hidden="false" customHeight="false" outlineLevel="0" collapsed="false">
      <c r="B27" s="0" t="n">
        <v>4.5</v>
      </c>
      <c r="C27" s="1" t="n">
        <f aca="false">+B27*1.6</f>
        <v>7.2</v>
      </c>
      <c r="E27" s="0" t="n">
        <v>7</v>
      </c>
      <c r="F27" s="1" t="n">
        <f aca="false">+E27*1.6</f>
        <v>11.2</v>
      </c>
      <c r="H27" s="0" t="n">
        <v>5</v>
      </c>
      <c r="I27" s="1" t="n">
        <f aca="false">+H27*1.6</f>
        <v>8</v>
      </c>
      <c r="K27" s="0" t="n">
        <v>1.5</v>
      </c>
      <c r="L27" s="1" t="n">
        <f aca="false">+K27*1.6</f>
        <v>2.4</v>
      </c>
      <c r="N27" s="0" t="n">
        <v>5.5</v>
      </c>
      <c r="O27" s="1" t="n">
        <f aca="false">+N27*1.6</f>
        <v>8.8</v>
      </c>
      <c r="Q27" s="0" t="n">
        <v>8</v>
      </c>
      <c r="R27" s="1" t="n">
        <f aca="false">+Q27*1.6</f>
        <v>12.8</v>
      </c>
      <c r="S27" s="1"/>
      <c r="T27" s="0" t="n">
        <v>12.5</v>
      </c>
      <c r="U27" s="1" t="n">
        <f aca="false">+T27*1.6</f>
        <v>20</v>
      </c>
      <c r="X27" s="0" t="n">
        <v>9</v>
      </c>
      <c r="Y27" s="1" t="n">
        <f aca="false">+X27*1.6</f>
        <v>14.4</v>
      </c>
    </row>
    <row r="28" customFormat="false" ht="13.5" hidden="false" customHeight="false" outlineLevel="0" collapsed="false">
      <c r="B28" s="0" t="n">
        <v>4</v>
      </c>
      <c r="C28" s="1" t="n">
        <f aca="false">+B28*1.6</f>
        <v>6.4</v>
      </c>
      <c r="E28" s="0" t="n">
        <v>2</v>
      </c>
      <c r="F28" s="1" t="n">
        <f aca="false">+E28*1.6</f>
        <v>3.2</v>
      </c>
      <c r="H28" s="0" t="n">
        <v>5.5</v>
      </c>
      <c r="I28" s="1" t="n">
        <f aca="false">+H28*1.6</f>
        <v>8.8</v>
      </c>
      <c r="J28" s="0" t="s">
        <v>4</v>
      </c>
      <c r="K28" s="0" t="n">
        <v>3.5</v>
      </c>
      <c r="L28" s="1" t="n">
        <f aca="false">+K28*1.6</f>
        <v>5.6</v>
      </c>
      <c r="N28" s="0" t="n">
        <v>7.5</v>
      </c>
      <c r="O28" s="1" t="n">
        <f aca="false">+N28*1.6</f>
        <v>12</v>
      </c>
      <c r="Q28" s="0" t="n">
        <v>13</v>
      </c>
      <c r="R28" s="1" t="n">
        <f aca="false">+Q28*1.6</f>
        <v>20.8</v>
      </c>
      <c r="S28" s="1"/>
      <c r="T28" s="0" t="n">
        <v>16.5</v>
      </c>
      <c r="U28" s="1" t="n">
        <f aca="false">+T28*1.6</f>
        <v>26.4</v>
      </c>
      <c r="X28" s="0" t="n">
        <v>7</v>
      </c>
      <c r="Y28" s="1" t="n">
        <f aca="false">+X28*1.6</f>
        <v>11.2</v>
      </c>
    </row>
    <row r="29" customFormat="false" ht="13.5" hidden="false" customHeight="false" outlineLevel="0" collapsed="false">
      <c r="B29" s="0" t="n">
        <v>5.5</v>
      </c>
      <c r="C29" s="1" t="n">
        <f aca="false">+B29*1.6</f>
        <v>8.8</v>
      </c>
      <c r="E29" s="0" t="n">
        <v>14</v>
      </c>
      <c r="F29" s="1" t="n">
        <f aca="false">+E29*1.6</f>
        <v>22.4</v>
      </c>
      <c r="H29" s="0" t="n">
        <v>7</v>
      </c>
      <c r="I29" s="1" t="n">
        <f aca="false">+H29*1.6</f>
        <v>11.2</v>
      </c>
      <c r="K29" s="0" t="n">
        <v>8</v>
      </c>
      <c r="L29" s="1" t="n">
        <f aca="false">+K29*1.6</f>
        <v>12.8</v>
      </c>
      <c r="N29" s="0" t="n">
        <v>8</v>
      </c>
      <c r="O29" s="1" t="n">
        <f aca="false">+N29*1.6</f>
        <v>12.8</v>
      </c>
      <c r="Q29" s="0" t="n">
        <v>6.5</v>
      </c>
      <c r="R29" s="1" t="n">
        <f aca="false">+Q29*1.6</f>
        <v>10.4</v>
      </c>
      <c r="S29" s="1"/>
      <c r="T29" s="0" t="n">
        <v>7.5</v>
      </c>
      <c r="U29" s="1" t="n">
        <f aca="false">+T29*1.6</f>
        <v>12</v>
      </c>
      <c r="X29" s="0" t="n">
        <v>10</v>
      </c>
      <c r="Y29" s="1" t="n">
        <f aca="false">+X29*1.6</f>
        <v>16</v>
      </c>
    </row>
    <row r="30" customFormat="false" ht="13.5" hidden="false" customHeight="false" outlineLevel="0" collapsed="false">
      <c r="B30" s="0" t="n">
        <v>1.5</v>
      </c>
      <c r="C30" s="1" t="n">
        <f aca="false">+B30*1.6</f>
        <v>2.4</v>
      </c>
      <c r="E30" s="0" t="n">
        <v>4</v>
      </c>
      <c r="F30" s="1" t="n">
        <f aca="false">+E30*1.6</f>
        <v>6.4</v>
      </c>
      <c r="H30" s="0" t="n">
        <v>6.5</v>
      </c>
      <c r="I30" s="1" t="n">
        <f aca="false">+H30*1.6</f>
        <v>10.4</v>
      </c>
      <c r="K30" s="0" t="n">
        <v>7.5</v>
      </c>
      <c r="L30" s="1" t="n">
        <f aca="false">+K30*1.6</f>
        <v>12</v>
      </c>
      <c r="N30" s="0" t="n">
        <v>9</v>
      </c>
      <c r="O30" s="1" t="n">
        <f aca="false">+N30*1.6</f>
        <v>14.4</v>
      </c>
      <c r="Q30" s="0" t="n">
        <v>14</v>
      </c>
      <c r="R30" s="1" t="n">
        <f aca="false">+Q30*1.6</f>
        <v>22.4</v>
      </c>
      <c r="S30" s="1"/>
      <c r="T30" s="0" t="n">
        <v>14</v>
      </c>
      <c r="U30" s="1" t="n">
        <f aca="false">+T30*1.6</f>
        <v>22.4</v>
      </c>
      <c r="W30" s="0" t="s">
        <v>4</v>
      </c>
      <c r="X30" s="0" t="n">
        <v>7</v>
      </c>
      <c r="Y30" s="1" t="n">
        <f aca="false">+X30*1.6</f>
        <v>11.2</v>
      </c>
    </row>
    <row r="31" customFormat="false" ht="13.5" hidden="false" customHeight="false" outlineLevel="0" collapsed="false">
      <c r="B31" s="0" t="n">
        <v>2</v>
      </c>
      <c r="C31" s="1" t="n">
        <f aca="false">+B31*1.6</f>
        <v>3.2</v>
      </c>
      <c r="E31" s="0" t="n">
        <v>3</v>
      </c>
      <c r="F31" s="1" t="n">
        <f aca="false">+E31*1.6</f>
        <v>4.8</v>
      </c>
      <c r="H31" s="11" t="s">
        <v>1</v>
      </c>
      <c r="I31" s="3" t="n">
        <f aca="false">AVERAGE(I2:I30)</f>
        <v>11.1448275862069</v>
      </c>
      <c r="K31" s="0" t="n">
        <v>15</v>
      </c>
      <c r="L31" s="1" t="n">
        <f aca="false">+K31*1.6</f>
        <v>24</v>
      </c>
      <c r="N31" s="0" t="n">
        <v>9</v>
      </c>
      <c r="O31" s="1" t="n">
        <f aca="false">+N31*1.6</f>
        <v>14.4</v>
      </c>
      <c r="Q31" s="0" t="n">
        <v>5</v>
      </c>
      <c r="R31" s="1" t="n">
        <f aca="false">+Q31*1.6</f>
        <v>8</v>
      </c>
      <c r="S31" s="1"/>
      <c r="T31" s="0" t="n">
        <v>10</v>
      </c>
      <c r="U31" s="1" t="n">
        <f aca="false">+T31*1.6</f>
        <v>16</v>
      </c>
      <c r="X31" s="0" t="n">
        <v>4</v>
      </c>
      <c r="Y31" s="1" t="n">
        <f aca="false">+X31*1.6</f>
        <v>6.4</v>
      </c>
    </row>
    <row r="32" customFormat="false" ht="13.5" hidden="false" customHeight="false" outlineLevel="0" collapsed="false">
      <c r="B32" s="0" t="n">
        <v>4.5</v>
      </c>
      <c r="C32" s="1" t="n">
        <f aca="false">+B32*1.6</f>
        <v>7.2</v>
      </c>
      <c r="E32" s="0" t="n">
        <v>6.5</v>
      </c>
      <c r="F32" s="1" t="n">
        <f aca="false">+E32*1.6</f>
        <v>10.4</v>
      </c>
      <c r="H32" s="4" t="s">
        <v>7</v>
      </c>
      <c r="I32" s="1" t="n">
        <f aca="false">STDEV(I2:I31)</f>
        <v>5.81054844624288</v>
      </c>
      <c r="K32" s="0" t="n">
        <v>3</v>
      </c>
      <c r="L32" s="1" t="n">
        <f aca="false">+K32*1.6</f>
        <v>4.8</v>
      </c>
      <c r="N32" s="0" t="n">
        <v>6</v>
      </c>
      <c r="O32" s="1" t="n">
        <f aca="false">+N32*1.6</f>
        <v>9.6</v>
      </c>
      <c r="Q32" s="0" t="n">
        <v>3.5</v>
      </c>
      <c r="R32" s="1" t="n">
        <f aca="false">+Q32*1.6</f>
        <v>5.6</v>
      </c>
      <c r="S32" s="1"/>
      <c r="T32" s="0" t="n">
        <v>2.5</v>
      </c>
      <c r="U32" s="1" t="n">
        <f aca="false">+T32*1.6</f>
        <v>4</v>
      </c>
      <c r="X32" s="0" t="n">
        <v>12</v>
      </c>
      <c r="Y32" s="1" t="n">
        <f aca="false">+X32*1.6</f>
        <v>19.2</v>
      </c>
    </row>
    <row r="33" customFormat="false" ht="13.5" hidden="false" customHeight="false" outlineLevel="0" collapsed="false">
      <c r="B33" s="0" t="n">
        <v>4</v>
      </c>
      <c r="C33" s="1" t="n">
        <f aca="false">+B33*1.6</f>
        <v>6.4</v>
      </c>
      <c r="E33" s="0" t="n">
        <v>2.5</v>
      </c>
      <c r="F33" s="1" t="n">
        <f aca="false">+E33*1.6</f>
        <v>4</v>
      </c>
      <c r="H33" s="5" t="s">
        <v>8</v>
      </c>
      <c r="I33" s="7" t="n">
        <f aca="false">+I32/SQRT(32)</f>
        <v>1.02716955218782</v>
      </c>
      <c r="K33" s="0" t="n">
        <v>3</v>
      </c>
      <c r="L33" s="1" t="n">
        <f aca="false">+K33*1.6</f>
        <v>4.8</v>
      </c>
      <c r="N33" s="0" t="n">
        <v>12.5</v>
      </c>
      <c r="O33" s="1" t="n">
        <f aca="false">+N33*1.6</f>
        <v>20</v>
      </c>
      <c r="Q33" s="0" t="n">
        <v>2.5</v>
      </c>
      <c r="R33" s="1" t="n">
        <f aca="false">+Q33*1.6</f>
        <v>4</v>
      </c>
      <c r="S33" s="1"/>
      <c r="T33" s="0" t="n">
        <v>15</v>
      </c>
      <c r="U33" s="1" t="n">
        <f aca="false">+T33*1.6</f>
        <v>24</v>
      </c>
      <c r="X33" s="0" t="n">
        <v>10</v>
      </c>
      <c r="Y33" s="1" t="n">
        <f aca="false">+X33*1.6</f>
        <v>16</v>
      </c>
    </row>
    <row r="34" customFormat="false" ht="13.5" hidden="false" customHeight="false" outlineLevel="0" collapsed="false">
      <c r="B34" s="0" t="n">
        <v>10</v>
      </c>
      <c r="C34" s="1" t="n">
        <f aca="false">+B34*1.6</f>
        <v>16</v>
      </c>
      <c r="E34" s="0" t="n">
        <v>8.5</v>
      </c>
      <c r="F34" s="1" t="n">
        <f aca="false">+E34*1.6</f>
        <v>13.6</v>
      </c>
      <c r="K34" s="0" t="n">
        <v>10.5</v>
      </c>
      <c r="L34" s="1" t="n">
        <f aca="false">+K34*1.6</f>
        <v>16.8</v>
      </c>
      <c r="N34" s="0" t="n">
        <v>4.5</v>
      </c>
      <c r="O34" s="1" t="n">
        <f aca="false">+N34*1.6</f>
        <v>7.2</v>
      </c>
      <c r="Q34" s="0" t="n">
        <v>8.5</v>
      </c>
      <c r="R34" s="1" t="n">
        <f aca="false">+Q34*1.6</f>
        <v>13.6</v>
      </c>
      <c r="S34" s="1"/>
      <c r="T34" s="0" t="n">
        <v>1.5</v>
      </c>
      <c r="U34" s="1" t="n">
        <f aca="false">+T34*1.6</f>
        <v>2.4</v>
      </c>
      <c r="X34" s="0" t="n">
        <v>3.5</v>
      </c>
      <c r="Y34" s="1" t="n">
        <f aca="false">+X34*1.6</f>
        <v>5.6</v>
      </c>
    </row>
    <row r="35" customFormat="false" ht="13.5" hidden="false" customHeight="false" outlineLevel="0" collapsed="false">
      <c r="B35" s="0" t="n">
        <v>7.5</v>
      </c>
      <c r="C35" s="1" t="n">
        <f aca="false">+B35*1.6</f>
        <v>12</v>
      </c>
      <c r="E35" s="0" t="n">
        <v>5</v>
      </c>
      <c r="F35" s="1" t="n">
        <f aca="false">+E35*1.6</f>
        <v>8</v>
      </c>
      <c r="K35" s="0" t="n">
        <v>7.5</v>
      </c>
      <c r="L35" s="1" t="n">
        <f aca="false">+K35*1.6</f>
        <v>12</v>
      </c>
      <c r="N35" s="0" t="n">
        <v>14</v>
      </c>
      <c r="O35" s="1" t="n">
        <f aca="false">+N35*1.6</f>
        <v>22.4</v>
      </c>
      <c r="Q35" s="0" t="n">
        <v>3.5</v>
      </c>
      <c r="R35" s="1" t="n">
        <f aca="false">+Q35*1.6</f>
        <v>5.6</v>
      </c>
      <c r="S35" s="1"/>
      <c r="T35" s="0" t="n">
        <v>3.5</v>
      </c>
      <c r="U35" s="1" t="n">
        <f aca="false">+T35*1.6</f>
        <v>5.6</v>
      </c>
      <c r="X35" s="0" t="n">
        <v>1.5</v>
      </c>
      <c r="Y35" s="1" t="n">
        <f aca="false">+X35*1.6</f>
        <v>2.4</v>
      </c>
    </row>
    <row r="36" customFormat="false" ht="13.5" hidden="false" customHeight="false" outlineLevel="0" collapsed="false">
      <c r="B36" s="0" t="n">
        <v>3</v>
      </c>
      <c r="C36" s="1" t="n">
        <f aca="false">+B36*1.6</f>
        <v>4.8</v>
      </c>
      <c r="E36" s="0" t="n">
        <v>12</v>
      </c>
      <c r="F36" s="1" t="n">
        <f aca="false">+E36*1.6</f>
        <v>19.2</v>
      </c>
      <c r="K36" s="0" t="n">
        <v>3</v>
      </c>
      <c r="L36" s="1" t="n">
        <f aca="false">+K36*1.6</f>
        <v>4.8</v>
      </c>
      <c r="N36" s="0" t="n">
        <v>10</v>
      </c>
      <c r="O36" s="1" t="n">
        <f aca="false">+N36*1.6</f>
        <v>16</v>
      </c>
      <c r="Q36" s="0" t="n">
        <v>15</v>
      </c>
      <c r="R36" s="1" t="n">
        <f aca="false">+Q36*1.6</f>
        <v>24</v>
      </c>
      <c r="S36" s="1"/>
      <c r="T36" s="0" t="n">
        <v>12</v>
      </c>
      <c r="U36" s="1" t="n">
        <f aca="false">+T36*1.6</f>
        <v>19.2</v>
      </c>
      <c r="X36" s="0" t="n">
        <v>4.5</v>
      </c>
      <c r="Y36" s="1" t="n">
        <f aca="false">+X36*1.6</f>
        <v>7.2</v>
      </c>
    </row>
    <row r="37" customFormat="false" ht="13.5" hidden="false" customHeight="false" outlineLevel="0" collapsed="false">
      <c r="B37" s="0" t="n">
        <v>8</v>
      </c>
      <c r="C37" s="1" t="n">
        <f aca="false">+B37*1.6</f>
        <v>12.8</v>
      </c>
      <c r="E37" s="0" t="n">
        <v>2</v>
      </c>
      <c r="F37" s="1" t="n">
        <f aca="false">+E37*1.6</f>
        <v>3.2</v>
      </c>
      <c r="K37" s="0" t="n">
        <v>4</v>
      </c>
      <c r="L37" s="1" t="n">
        <f aca="false">+K37*1.6</f>
        <v>6.4</v>
      </c>
      <c r="N37" s="0" t="n">
        <v>3.5</v>
      </c>
      <c r="O37" s="1" t="n">
        <f aca="false">+N37*1.6</f>
        <v>5.6</v>
      </c>
      <c r="Q37" s="0" t="n">
        <v>8</v>
      </c>
      <c r="R37" s="1" t="n">
        <f aca="false">+Q37*1.6</f>
        <v>12.8</v>
      </c>
      <c r="S37" s="1"/>
      <c r="T37" s="0" t="n">
        <v>3.5</v>
      </c>
      <c r="U37" s="1" t="n">
        <f aca="false">+T37*1.6</f>
        <v>5.6</v>
      </c>
      <c r="X37" s="0" t="n">
        <v>8</v>
      </c>
      <c r="Y37" s="1" t="n">
        <f aca="false">+X37*1.6</f>
        <v>12.8</v>
      </c>
    </row>
    <row r="38" customFormat="false" ht="13.5" hidden="false" customHeight="false" outlineLevel="0" collapsed="false">
      <c r="B38" s="0" t="n">
        <v>4</v>
      </c>
      <c r="C38" s="1" t="n">
        <f aca="false">+B38*1.6</f>
        <v>6.4</v>
      </c>
      <c r="E38" s="0" t="n">
        <v>12</v>
      </c>
      <c r="F38" s="1" t="n">
        <f aca="false">+E38*1.6</f>
        <v>19.2</v>
      </c>
      <c r="K38" s="0" t="n">
        <v>11</v>
      </c>
      <c r="L38" s="1" t="n">
        <f aca="false">+K38*1.6</f>
        <v>17.6</v>
      </c>
      <c r="N38" s="0" t="n">
        <v>4.5</v>
      </c>
      <c r="O38" s="1" t="n">
        <f aca="false">+N38*1.6</f>
        <v>7.2</v>
      </c>
      <c r="Q38" s="0" t="n">
        <v>5.5</v>
      </c>
      <c r="R38" s="1" t="n">
        <f aca="false">+Q38*1.6</f>
        <v>8.8</v>
      </c>
      <c r="S38" s="1"/>
      <c r="T38" s="0" t="n">
        <v>2</v>
      </c>
      <c r="U38" s="1" t="n">
        <f aca="false">+T38*1.6</f>
        <v>3.2</v>
      </c>
      <c r="X38" s="0" t="n">
        <v>2.5</v>
      </c>
      <c r="Y38" s="1" t="n">
        <f aca="false">+X38*1.6</f>
        <v>4</v>
      </c>
    </row>
    <row r="39" customFormat="false" ht="13.5" hidden="false" customHeight="false" outlineLevel="0" collapsed="false">
      <c r="B39" s="0" t="n">
        <v>3</v>
      </c>
      <c r="C39" s="1" t="n">
        <f aca="false">+B39*1.6</f>
        <v>4.8</v>
      </c>
      <c r="E39" s="0" t="n">
        <v>4</v>
      </c>
      <c r="F39" s="1" t="n">
        <f aca="false">+E39*1.6</f>
        <v>6.4</v>
      </c>
      <c r="K39" s="0" t="n">
        <v>9.3</v>
      </c>
      <c r="L39" s="1" t="n">
        <f aca="false">+K39*1.6</f>
        <v>14.88</v>
      </c>
      <c r="N39" s="0" t="n">
        <v>4</v>
      </c>
      <c r="O39" s="1" t="n">
        <f aca="false">+N39*1.6</f>
        <v>6.4</v>
      </c>
      <c r="Q39" s="0" t="n">
        <v>2</v>
      </c>
      <c r="R39" s="1" t="n">
        <f aca="false">+Q39*1.6</f>
        <v>3.2</v>
      </c>
      <c r="S39" s="1"/>
      <c r="T39" s="12" t="n">
        <v>4.5</v>
      </c>
      <c r="U39" s="1" t="n">
        <f aca="false">+T39*1.6</f>
        <v>7.2</v>
      </c>
      <c r="X39" s="0" t="n">
        <v>15</v>
      </c>
      <c r="Y39" s="1" t="n">
        <f aca="false">+X39*1.6</f>
        <v>24</v>
      </c>
    </row>
    <row r="40" customFormat="false" ht="13.5" hidden="false" customHeight="false" outlineLevel="0" collapsed="false">
      <c r="B40" s="0" t="n">
        <v>3.5</v>
      </c>
      <c r="C40" s="1" t="n">
        <f aca="false">+B40*1.6</f>
        <v>5.6</v>
      </c>
      <c r="E40" s="0" t="n">
        <v>1.5</v>
      </c>
      <c r="F40" s="1" t="n">
        <f aca="false">+E40*1.6</f>
        <v>2.4</v>
      </c>
      <c r="K40" s="0" t="n">
        <v>8</v>
      </c>
      <c r="L40" s="1" t="n">
        <f aca="false">+K40*1.6</f>
        <v>12.8</v>
      </c>
      <c r="N40" s="0" t="n">
        <v>10</v>
      </c>
      <c r="O40" s="1" t="n">
        <f aca="false">+N40*1.6</f>
        <v>16</v>
      </c>
      <c r="Q40" s="0" t="n">
        <v>19</v>
      </c>
      <c r="R40" s="1" t="n">
        <f aca="false">+Q40*1.6</f>
        <v>30.4</v>
      </c>
      <c r="S40" s="1"/>
      <c r="T40" s="12" t="n">
        <v>6</v>
      </c>
      <c r="U40" s="1" t="n">
        <f aca="false">+T40*1.6</f>
        <v>9.6</v>
      </c>
      <c r="X40" s="0" t="n">
        <v>7.8</v>
      </c>
      <c r="Y40" s="1" t="n">
        <f aca="false">+X40*1.6</f>
        <v>12.48</v>
      </c>
    </row>
    <row r="41" customFormat="false" ht="13.5" hidden="false" customHeight="false" outlineLevel="0" collapsed="false">
      <c r="B41" s="0" t="n">
        <v>3</v>
      </c>
      <c r="C41" s="1" t="n">
        <f aca="false">+B41*1.6</f>
        <v>4.8</v>
      </c>
      <c r="E41" s="0" t="n">
        <v>20</v>
      </c>
      <c r="F41" s="1" t="n">
        <f aca="false">+E41*1.6</f>
        <v>32</v>
      </c>
      <c r="K41" s="0" t="n">
        <v>5</v>
      </c>
      <c r="L41" s="1" t="n">
        <f aca="false">+K41*1.6</f>
        <v>8</v>
      </c>
      <c r="N41" s="0" t="n">
        <v>5.5</v>
      </c>
      <c r="O41" s="1" t="n">
        <f aca="false">+N41*1.6</f>
        <v>8.8</v>
      </c>
      <c r="Q41" s="0" t="n">
        <v>7</v>
      </c>
      <c r="R41" s="1" t="n">
        <f aca="false">+Q41*1.6</f>
        <v>11.2</v>
      </c>
      <c r="S41" s="1"/>
      <c r="T41" s="12" t="n">
        <v>14.5</v>
      </c>
      <c r="U41" s="1" t="n">
        <f aca="false">+T41*1.6</f>
        <v>23.2</v>
      </c>
      <c r="X41" s="0" t="n">
        <v>6</v>
      </c>
      <c r="Y41" s="1" t="n">
        <f aca="false">+X41*1.6</f>
        <v>9.6</v>
      </c>
    </row>
    <row r="42" customFormat="false" ht="13.5" hidden="false" customHeight="false" outlineLevel="0" collapsed="false">
      <c r="B42" s="0" t="n">
        <v>10</v>
      </c>
      <c r="C42" s="1" t="n">
        <f aca="false">+B42*1.6</f>
        <v>16</v>
      </c>
      <c r="E42" s="0" t="n">
        <v>13</v>
      </c>
      <c r="F42" s="1" t="n">
        <f aca="false">+E42*1.6</f>
        <v>20.8</v>
      </c>
      <c r="K42" s="0" t="n">
        <v>12</v>
      </c>
      <c r="L42" s="1" t="n">
        <f aca="false">+K42*1.6</f>
        <v>19.2</v>
      </c>
      <c r="N42" s="0" t="n">
        <v>11</v>
      </c>
      <c r="O42" s="1" t="n">
        <f aca="false">+N42*1.6</f>
        <v>17.6</v>
      </c>
      <c r="Q42" s="0" t="n">
        <v>18</v>
      </c>
      <c r="R42" s="1" t="n">
        <f aca="false">+Q42*1.6</f>
        <v>28.8</v>
      </c>
      <c r="S42" s="1"/>
      <c r="T42" s="0" t="n">
        <v>15</v>
      </c>
      <c r="U42" s="1" t="n">
        <f aca="false">+T42*1.6</f>
        <v>24</v>
      </c>
      <c r="V42" s="0" t="s">
        <v>4</v>
      </c>
      <c r="X42" s="0" t="n">
        <v>4.5</v>
      </c>
      <c r="Y42" s="1" t="n">
        <f aca="false">+X42*1.6</f>
        <v>7.2</v>
      </c>
    </row>
    <row r="43" customFormat="false" ht="13.5" hidden="false" customHeight="false" outlineLevel="0" collapsed="false">
      <c r="B43" s="0" t="n">
        <v>1.5</v>
      </c>
      <c r="C43" s="1" t="n">
        <f aca="false">+B43*1.6</f>
        <v>2.4</v>
      </c>
      <c r="E43" s="0" t="n">
        <v>2.5</v>
      </c>
      <c r="F43" s="1" t="n">
        <f aca="false">+E43*1.6</f>
        <v>4</v>
      </c>
      <c r="K43" s="0" t="n">
        <v>1</v>
      </c>
      <c r="L43" s="1" t="n">
        <f aca="false">+K43*1.6</f>
        <v>1.6</v>
      </c>
      <c r="N43" s="0" t="n">
        <v>10</v>
      </c>
      <c r="O43" s="1" t="n">
        <f aca="false">+N43*1.6</f>
        <v>16</v>
      </c>
      <c r="Q43" s="0" t="n">
        <v>4.5</v>
      </c>
      <c r="R43" s="1" t="n">
        <f aca="false">+Q43*1.6</f>
        <v>7.2</v>
      </c>
      <c r="S43" s="1"/>
      <c r="T43" s="0" t="n">
        <v>8.5</v>
      </c>
      <c r="U43" s="1" t="n">
        <f aca="false">+T43*1.6</f>
        <v>13.6</v>
      </c>
      <c r="X43" s="0" t="n">
        <v>6.5</v>
      </c>
      <c r="Y43" s="1" t="n">
        <f aca="false">+X43*1.6</f>
        <v>10.4</v>
      </c>
    </row>
    <row r="44" customFormat="false" ht="13.5" hidden="false" customHeight="false" outlineLevel="0" collapsed="false">
      <c r="B44" s="0" t="n">
        <v>10</v>
      </c>
      <c r="C44" s="1" t="n">
        <f aca="false">+B44*1.6</f>
        <v>16</v>
      </c>
      <c r="E44" s="0" t="n">
        <v>3.5</v>
      </c>
      <c r="F44" s="1" t="n">
        <f aca="false">+E44*1.6</f>
        <v>5.6</v>
      </c>
      <c r="K44" s="11" t="s">
        <v>1</v>
      </c>
      <c r="L44" s="3" t="n">
        <f aca="false">AVERAGE(L2:L43)</f>
        <v>11.4971428571429</v>
      </c>
      <c r="N44" s="0" t="n">
        <v>11</v>
      </c>
      <c r="O44" s="1" t="n">
        <f aca="false">+N44*1.6</f>
        <v>17.6</v>
      </c>
      <c r="Q44" s="0" t="n">
        <v>10</v>
      </c>
      <c r="R44" s="1" t="n">
        <f aca="false">+Q44*1.6</f>
        <v>16</v>
      </c>
      <c r="S44" s="1"/>
      <c r="T44" s="0" t="n">
        <v>15</v>
      </c>
      <c r="U44" s="1" t="n">
        <f aca="false">+T44*1.6</f>
        <v>24</v>
      </c>
      <c r="X44" s="0" t="n">
        <v>7</v>
      </c>
      <c r="Y44" s="1" t="n">
        <f aca="false">+X44*1.6</f>
        <v>11.2</v>
      </c>
    </row>
    <row r="45" customFormat="false" ht="13.5" hidden="false" customHeight="false" outlineLevel="0" collapsed="false">
      <c r="B45" s="0" t="n">
        <v>2</v>
      </c>
      <c r="C45" s="1" t="n">
        <f aca="false">+B45*1.6</f>
        <v>3.2</v>
      </c>
      <c r="E45" s="0" t="n">
        <v>19</v>
      </c>
      <c r="F45" s="1" t="n">
        <f aca="false">+E45*1.6</f>
        <v>30.4</v>
      </c>
      <c r="K45" s="4" t="s">
        <v>7</v>
      </c>
      <c r="L45" s="1" t="n">
        <f aca="false">STDEV(L2:L44)</f>
        <v>8.37444249337411</v>
      </c>
      <c r="N45" s="0" t="n">
        <v>8.5</v>
      </c>
      <c r="O45" s="1" t="n">
        <f aca="false">+N45*1.6</f>
        <v>13.6</v>
      </c>
      <c r="Q45" s="0" t="n">
        <v>5</v>
      </c>
      <c r="R45" s="1" t="n">
        <f aca="false">+Q45*1.6</f>
        <v>8</v>
      </c>
      <c r="S45" s="1"/>
      <c r="T45" s="0" t="n">
        <v>7</v>
      </c>
      <c r="U45" s="1" t="n">
        <f aca="false">+T45*1.6</f>
        <v>11.2</v>
      </c>
      <c r="X45" s="0" t="n">
        <v>6</v>
      </c>
      <c r="Y45" s="1" t="n">
        <f aca="false">+X45*1.6</f>
        <v>9.6</v>
      </c>
    </row>
    <row r="46" customFormat="false" ht="13.5" hidden="false" customHeight="false" outlineLevel="0" collapsed="false">
      <c r="B46" s="0" t="n">
        <v>11.5</v>
      </c>
      <c r="C46" s="1" t="n">
        <f aca="false">+B46*1.6</f>
        <v>18.4</v>
      </c>
      <c r="E46" s="0" t="n">
        <v>1.5</v>
      </c>
      <c r="F46" s="1" t="n">
        <f aca="false">+E46*1.6</f>
        <v>2.4</v>
      </c>
      <c r="K46" s="5" t="s">
        <v>8</v>
      </c>
      <c r="L46" s="7" t="n">
        <f aca="false">+L45/SQRT(45)</f>
        <v>1.24838817925649</v>
      </c>
      <c r="N46" s="0" t="n">
        <v>9</v>
      </c>
      <c r="O46" s="1" t="n">
        <f aca="false">+N46*1.6</f>
        <v>14.4</v>
      </c>
      <c r="Q46" s="0" t="n">
        <v>17</v>
      </c>
      <c r="R46" s="1" t="n">
        <f aca="false">+Q46*1.6</f>
        <v>27.2</v>
      </c>
      <c r="S46" s="1"/>
      <c r="T46" s="0" t="n">
        <v>4.5</v>
      </c>
      <c r="U46" s="1" t="n">
        <f aca="false">+T46*1.6</f>
        <v>7.2</v>
      </c>
      <c r="X46" s="0" t="n">
        <v>1.5</v>
      </c>
      <c r="Y46" s="1" t="n">
        <f aca="false">+X46*1.6</f>
        <v>2.4</v>
      </c>
    </row>
    <row r="47" customFormat="false" ht="13.5" hidden="false" customHeight="false" outlineLevel="0" collapsed="false">
      <c r="B47" s="0" t="n">
        <v>1.5</v>
      </c>
      <c r="C47" s="1" t="n">
        <f aca="false">+B47*1.6</f>
        <v>2.4</v>
      </c>
      <c r="E47" s="0" t="n">
        <v>8</v>
      </c>
      <c r="F47" s="1" t="n">
        <f aca="false">+E47*1.6</f>
        <v>12.8</v>
      </c>
      <c r="N47" s="0" t="n">
        <v>5.5</v>
      </c>
      <c r="O47" s="1" t="n">
        <f aca="false">+N47*1.6</f>
        <v>8.8</v>
      </c>
      <c r="Q47" s="0" t="n">
        <v>2</v>
      </c>
      <c r="R47" s="1" t="n">
        <f aca="false">+Q47*1.6</f>
        <v>3.2</v>
      </c>
      <c r="S47" s="1"/>
      <c r="T47" s="0" t="n">
        <v>3</v>
      </c>
      <c r="U47" s="1" t="n">
        <f aca="false">+T47*1.6</f>
        <v>4.8</v>
      </c>
      <c r="X47" s="0" t="n">
        <v>11.5</v>
      </c>
      <c r="Y47" s="1" t="n">
        <f aca="false">+X47*1.6</f>
        <v>18.4</v>
      </c>
    </row>
    <row r="48" customFormat="false" ht="13.5" hidden="false" customHeight="false" outlineLevel="0" collapsed="false">
      <c r="B48" s="0" t="n">
        <v>11.5</v>
      </c>
      <c r="C48" s="1" t="n">
        <f aca="false">+B48*1.6</f>
        <v>18.4</v>
      </c>
      <c r="E48" s="0" t="n">
        <v>4</v>
      </c>
      <c r="F48" s="1" t="n">
        <f aca="false">+E48*1.6</f>
        <v>6.4</v>
      </c>
      <c r="N48" s="12" t="n">
        <v>7.5</v>
      </c>
      <c r="O48" s="1" t="n">
        <f aca="false">+N48*1.6</f>
        <v>12</v>
      </c>
      <c r="P48" s="0" t="s">
        <v>4</v>
      </c>
      <c r="Q48" s="0" t="n">
        <v>2.5</v>
      </c>
      <c r="R48" s="1" t="n">
        <f aca="false">+Q48*1.6</f>
        <v>4</v>
      </c>
      <c r="S48" s="1"/>
      <c r="T48" s="0" t="n">
        <v>14</v>
      </c>
      <c r="U48" s="1" t="n">
        <f aca="false">+T48*1.6</f>
        <v>22.4</v>
      </c>
      <c r="X48" s="0" t="n">
        <v>5.5</v>
      </c>
      <c r="Y48" s="1" t="n">
        <f aca="false">+X48*1.6</f>
        <v>8.8</v>
      </c>
    </row>
    <row r="49" customFormat="false" ht="13.5" hidden="false" customHeight="false" outlineLevel="0" collapsed="false">
      <c r="B49" s="0" t="n">
        <v>2.5</v>
      </c>
      <c r="C49" s="1" t="n">
        <f aca="false">+B49*1.6</f>
        <v>4</v>
      </c>
      <c r="E49" s="0" t="n">
        <v>1.5</v>
      </c>
      <c r="F49" s="1" t="n">
        <f aca="false">+E49*1.6</f>
        <v>2.4</v>
      </c>
      <c r="N49" s="12" t="n">
        <v>15</v>
      </c>
      <c r="O49" s="1" t="n">
        <f aca="false">+N49*1.6</f>
        <v>24</v>
      </c>
      <c r="Q49" s="0" t="n">
        <v>3</v>
      </c>
      <c r="R49" s="1" t="n">
        <f aca="false">+Q49*1.6</f>
        <v>4.8</v>
      </c>
      <c r="S49" s="1"/>
      <c r="T49" s="0" t="n">
        <v>8</v>
      </c>
      <c r="U49" s="1" t="n">
        <f aca="false">+T49*1.6</f>
        <v>12.8</v>
      </c>
      <c r="X49" s="0" t="n">
        <v>9</v>
      </c>
      <c r="Y49" s="1" t="n">
        <f aca="false">+X49*1.6</f>
        <v>14.4</v>
      </c>
    </row>
    <row r="50" customFormat="false" ht="13.5" hidden="false" customHeight="false" outlineLevel="0" collapsed="false">
      <c r="A50" s="0" t="s">
        <v>4</v>
      </c>
      <c r="B50" s="0" t="n">
        <v>6.5</v>
      </c>
      <c r="C50" s="1" t="n">
        <f aca="false">+B50*1.6</f>
        <v>10.4</v>
      </c>
      <c r="E50" s="11" t="s">
        <v>1</v>
      </c>
      <c r="F50" s="3" t="n">
        <f aca="false">AVERAGE(F2:F49)</f>
        <v>10.6833333333333</v>
      </c>
      <c r="N50" s="12" t="n">
        <v>2.5</v>
      </c>
      <c r="O50" s="1" t="n">
        <f aca="false">+N50*1.6</f>
        <v>4</v>
      </c>
      <c r="Q50" s="0" t="n">
        <v>3.5</v>
      </c>
      <c r="R50" s="1" t="n">
        <f aca="false">+Q50*1.6</f>
        <v>5.6</v>
      </c>
      <c r="S50" s="1"/>
      <c r="T50" s="0" t="n">
        <v>29</v>
      </c>
      <c r="U50" s="1" t="n">
        <f aca="false">+T50*1.6</f>
        <v>46.4</v>
      </c>
      <c r="X50" s="0" t="n">
        <v>15</v>
      </c>
      <c r="Y50" s="1" t="n">
        <f aca="false">+X50*1.6</f>
        <v>24</v>
      </c>
    </row>
    <row r="51" customFormat="false" ht="13.5" hidden="false" customHeight="false" outlineLevel="0" collapsed="false">
      <c r="B51" s="0" t="n">
        <v>9</v>
      </c>
      <c r="C51" s="1" t="n">
        <f aca="false">+B51*1.6</f>
        <v>14.4</v>
      </c>
      <c r="E51" s="4" t="s">
        <v>7</v>
      </c>
      <c r="F51" s="1" t="n">
        <f aca="false">STDEV(F2:F50)</f>
        <v>8.3960142660405</v>
      </c>
      <c r="N51" s="10" t="n">
        <v>5</v>
      </c>
      <c r="O51" s="1" t="n">
        <f aca="false">+N51*1.6</f>
        <v>8</v>
      </c>
      <c r="Q51" s="0" t="n">
        <v>5</v>
      </c>
      <c r="R51" s="1" t="n">
        <f aca="false">+Q51*1.6</f>
        <v>8</v>
      </c>
      <c r="S51" s="1"/>
      <c r="T51" s="0" t="n">
        <v>4.5</v>
      </c>
      <c r="U51" s="1" t="n">
        <f aca="false">+T51*1.6</f>
        <v>7.2</v>
      </c>
      <c r="X51" s="0" t="n">
        <v>8</v>
      </c>
      <c r="Y51" s="1" t="n">
        <f aca="false">+X51*1.6</f>
        <v>12.8</v>
      </c>
    </row>
    <row r="52" customFormat="false" ht="13.5" hidden="false" customHeight="false" outlineLevel="0" collapsed="false">
      <c r="B52" s="0" t="n">
        <v>12</v>
      </c>
      <c r="C52" s="1" t="n">
        <f aca="false">+B52*1.6</f>
        <v>19.2</v>
      </c>
      <c r="E52" s="5" t="s">
        <v>8</v>
      </c>
      <c r="F52" s="7" t="n">
        <f aca="false">+F51/SQRT(51)</f>
        <v>1.17567715619516</v>
      </c>
      <c r="N52" s="0" t="n">
        <v>15</v>
      </c>
      <c r="O52" s="1" t="n">
        <f aca="false">+N52*1.6</f>
        <v>24</v>
      </c>
      <c r="Q52" s="0" t="n">
        <v>5.5</v>
      </c>
      <c r="R52" s="1" t="n">
        <f aca="false">+Q52*1.6</f>
        <v>8.8</v>
      </c>
      <c r="S52" s="1"/>
      <c r="T52" s="0" t="n">
        <v>8.5</v>
      </c>
      <c r="U52" s="1" t="n">
        <f aca="false">+T52*1.6</f>
        <v>13.6</v>
      </c>
      <c r="X52" s="0" t="n">
        <v>4.5</v>
      </c>
      <c r="Y52" s="1" t="n">
        <f aca="false">+X52*1.6</f>
        <v>7.2</v>
      </c>
    </row>
    <row r="53" customFormat="false" ht="13.5" hidden="false" customHeight="false" outlineLevel="0" collapsed="false">
      <c r="B53" s="0" t="n">
        <v>2.5</v>
      </c>
      <c r="C53" s="1" t="n">
        <f aca="false">+B53*1.6</f>
        <v>4</v>
      </c>
      <c r="N53" s="12" t="n">
        <v>12.5</v>
      </c>
      <c r="O53" s="1" t="n">
        <f aca="false">+N53*1.6</f>
        <v>20</v>
      </c>
      <c r="Q53" s="0" t="n">
        <v>4.5</v>
      </c>
      <c r="R53" s="1" t="n">
        <f aca="false">+Q53*1.6</f>
        <v>7.2</v>
      </c>
      <c r="S53" s="1"/>
      <c r="T53" s="0" t="n">
        <v>6.5</v>
      </c>
      <c r="U53" s="1" t="n">
        <f aca="false">+T53*1.6</f>
        <v>10.4</v>
      </c>
      <c r="X53" s="0" t="n">
        <v>6.5</v>
      </c>
      <c r="Y53" s="1" t="n">
        <f aca="false">+X53*1.6</f>
        <v>10.4</v>
      </c>
    </row>
    <row r="54" customFormat="false" ht="13.5" hidden="false" customHeight="false" outlineLevel="0" collapsed="false">
      <c r="B54" s="0" t="n">
        <v>6.5</v>
      </c>
      <c r="C54" s="1" t="n">
        <f aca="false">+B54*1.6</f>
        <v>10.4</v>
      </c>
      <c r="N54" s="12" t="n">
        <v>12</v>
      </c>
      <c r="O54" s="1" t="n">
        <f aca="false">+N54*1.6</f>
        <v>19.2</v>
      </c>
      <c r="Q54" s="0" t="n">
        <v>4</v>
      </c>
      <c r="R54" s="1" t="n">
        <f aca="false">+Q54*1.6</f>
        <v>6.4</v>
      </c>
      <c r="S54" s="1"/>
      <c r="T54" s="0" t="n">
        <v>9</v>
      </c>
      <c r="U54" s="1" t="n">
        <f aca="false">+T54*1.6</f>
        <v>14.4</v>
      </c>
      <c r="X54" s="0" t="n">
        <v>6</v>
      </c>
      <c r="Y54" s="1" t="n">
        <f aca="false">+X54*1.6</f>
        <v>9.6</v>
      </c>
    </row>
    <row r="55" customFormat="false" ht="13.5" hidden="false" customHeight="false" outlineLevel="0" collapsed="false">
      <c r="B55" s="0" t="n">
        <v>4</v>
      </c>
      <c r="C55" s="1" t="n">
        <f aca="false">+B55*1.6</f>
        <v>6.4</v>
      </c>
      <c r="N55" s="12" t="n">
        <v>14</v>
      </c>
      <c r="O55" s="1" t="n">
        <f aca="false">+N55*1.6</f>
        <v>22.4</v>
      </c>
      <c r="Q55" s="0" t="n">
        <v>3</v>
      </c>
      <c r="R55" s="1" t="n">
        <f aca="false">+Q55*1.6</f>
        <v>4.8</v>
      </c>
      <c r="S55" s="1"/>
      <c r="T55" s="0" t="n">
        <v>4.5</v>
      </c>
      <c r="U55" s="1" t="n">
        <f aca="false">+T55*1.6</f>
        <v>7.2</v>
      </c>
      <c r="X55" s="0" t="n">
        <v>7</v>
      </c>
      <c r="Y55" s="1" t="n">
        <f aca="false">+X55*1.6</f>
        <v>11.2</v>
      </c>
    </row>
    <row r="56" customFormat="false" ht="13.5" hidden="false" customHeight="false" outlineLevel="0" collapsed="false">
      <c r="B56" s="0" t="n">
        <v>8.5</v>
      </c>
      <c r="C56" s="1" t="n">
        <f aca="false">+B56*1.6</f>
        <v>13.6</v>
      </c>
      <c r="N56" s="12" t="n">
        <v>15</v>
      </c>
      <c r="O56" s="1" t="n">
        <f aca="false">+N56*1.6</f>
        <v>24</v>
      </c>
      <c r="Q56" s="0" t="n">
        <v>9</v>
      </c>
      <c r="R56" s="1" t="n">
        <f aca="false">+Q56*1.6</f>
        <v>14.4</v>
      </c>
      <c r="S56" s="1"/>
      <c r="T56" s="0" t="n">
        <v>5.5</v>
      </c>
      <c r="U56" s="1" t="n">
        <f aca="false">+T56*1.6</f>
        <v>8.8</v>
      </c>
      <c r="X56" s="0" t="n">
        <v>12</v>
      </c>
      <c r="Y56" s="1" t="n">
        <f aca="false">+X56*1.6</f>
        <v>19.2</v>
      </c>
    </row>
    <row r="57" customFormat="false" ht="13.5" hidden="false" customHeight="false" outlineLevel="0" collapsed="false">
      <c r="B57" s="0" t="n">
        <v>5</v>
      </c>
      <c r="C57" s="1" t="n">
        <f aca="false">+B57*1.6</f>
        <v>8</v>
      </c>
      <c r="M57" s="0" t="s">
        <v>32</v>
      </c>
      <c r="N57" s="0" t="n">
        <v>15</v>
      </c>
      <c r="O57" s="1" t="n">
        <f aca="false">+N57*1.6</f>
        <v>24</v>
      </c>
      <c r="Q57" s="0" t="n">
        <v>3.5</v>
      </c>
      <c r="R57" s="1" t="n">
        <f aca="false">+Q57*1.6</f>
        <v>5.6</v>
      </c>
      <c r="S57" s="1"/>
      <c r="T57" s="0" t="n">
        <v>7.5</v>
      </c>
      <c r="U57" s="1" t="n">
        <f aca="false">+T57*1.6</f>
        <v>12</v>
      </c>
      <c r="X57" s="0" t="n">
        <v>4.5</v>
      </c>
      <c r="Y57" s="1" t="n">
        <f aca="false">+X57*1.6</f>
        <v>7.2</v>
      </c>
    </row>
    <row r="58" customFormat="false" ht="13.5" hidden="false" customHeight="false" outlineLevel="0" collapsed="false">
      <c r="B58" s="0" t="n">
        <v>3</v>
      </c>
      <c r="C58" s="1" t="n">
        <f aca="false">+B58*1.6</f>
        <v>4.8</v>
      </c>
      <c r="N58" s="0" t="n">
        <v>2.5</v>
      </c>
      <c r="O58" s="1" t="n">
        <f aca="false">+N58*1.6</f>
        <v>4</v>
      </c>
      <c r="Q58" s="0" t="n">
        <v>16</v>
      </c>
      <c r="R58" s="1" t="n">
        <f aca="false">+Q58*1.6</f>
        <v>25.6</v>
      </c>
      <c r="S58" s="1"/>
      <c r="T58" s="0" t="n">
        <v>7</v>
      </c>
      <c r="U58" s="1" t="n">
        <f aca="false">+T58*1.6</f>
        <v>11.2</v>
      </c>
      <c r="X58" s="0" t="n">
        <v>8</v>
      </c>
      <c r="Y58" s="1" t="n">
        <f aca="false">+X58*1.6</f>
        <v>12.8</v>
      </c>
    </row>
    <row r="59" customFormat="false" ht="13.5" hidden="false" customHeight="false" outlineLevel="0" collapsed="false">
      <c r="B59" s="0" t="n">
        <v>1</v>
      </c>
      <c r="C59" s="1" t="n">
        <f aca="false">+B59*1.6</f>
        <v>1.6</v>
      </c>
      <c r="N59" s="0" t="n">
        <v>3.5</v>
      </c>
      <c r="O59" s="1" t="n">
        <f aca="false">+N59*1.6</f>
        <v>5.6</v>
      </c>
      <c r="Q59" s="0" t="n">
        <v>3</v>
      </c>
      <c r="R59" s="1" t="n">
        <f aca="false">+Q59*1.6</f>
        <v>4.8</v>
      </c>
      <c r="S59" s="1"/>
      <c r="T59" s="0" t="n">
        <v>3</v>
      </c>
      <c r="U59" s="1" t="n">
        <f aca="false">+T59*1.6</f>
        <v>4.8</v>
      </c>
      <c r="X59" s="0" t="n">
        <v>14.5</v>
      </c>
      <c r="Y59" s="1" t="n">
        <f aca="false">+X59*1.6</f>
        <v>23.2</v>
      </c>
    </row>
    <row r="60" customFormat="false" ht="13.5" hidden="false" customHeight="false" outlineLevel="0" collapsed="false">
      <c r="B60" s="0" t="n">
        <v>3</v>
      </c>
      <c r="C60" s="1" t="n">
        <f aca="false">+B60*1.6</f>
        <v>4.8</v>
      </c>
      <c r="N60" s="0" t="n">
        <v>3.5</v>
      </c>
      <c r="O60" s="1" t="n">
        <f aca="false">+N60*1.6</f>
        <v>5.6</v>
      </c>
      <c r="Q60" s="0" t="n">
        <v>2.5</v>
      </c>
      <c r="R60" s="1" t="n">
        <f aca="false">+Q60*1.6</f>
        <v>4</v>
      </c>
      <c r="S60" s="1"/>
      <c r="T60" s="0" t="n">
        <v>9</v>
      </c>
      <c r="U60" s="1" t="n">
        <f aca="false">+T60*1.6</f>
        <v>14.4</v>
      </c>
      <c r="X60" s="2" t="s">
        <v>1</v>
      </c>
      <c r="Y60" s="8" t="n">
        <f aca="false">AVERAGE(Y2:Y59)</f>
        <v>12.0634482758621</v>
      </c>
    </row>
    <row r="61" customFormat="false" ht="13.5" hidden="false" customHeight="false" outlineLevel="0" collapsed="false">
      <c r="B61" s="0" t="n">
        <v>2</v>
      </c>
      <c r="C61" s="1" t="n">
        <f aca="false">+B61*1.6</f>
        <v>3.2</v>
      </c>
      <c r="N61" s="0" t="n">
        <v>4</v>
      </c>
      <c r="O61" s="1" t="n">
        <f aca="false">+N61*1.6</f>
        <v>6.4</v>
      </c>
      <c r="Q61" s="0" t="n">
        <v>9</v>
      </c>
      <c r="R61" s="1" t="n">
        <f aca="false">+Q61*1.6</f>
        <v>14.4</v>
      </c>
      <c r="S61" s="1"/>
      <c r="T61" s="0" t="n">
        <v>9</v>
      </c>
      <c r="U61" s="1" t="n">
        <f aca="false">+T61*1.6</f>
        <v>14.4</v>
      </c>
      <c r="X61" s="4" t="s">
        <v>7</v>
      </c>
      <c r="Y61" s="1" t="n">
        <f aca="false">STDEV(Y2:Y60)</f>
        <v>6.13232940826425</v>
      </c>
    </row>
    <row r="62" customFormat="false" ht="13.5" hidden="false" customHeight="false" outlineLevel="0" collapsed="false">
      <c r="B62" s="0" t="n">
        <v>11.5</v>
      </c>
      <c r="C62" s="1" t="n">
        <f aca="false">+B62*1.6</f>
        <v>18.4</v>
      </c>
      <c r="N62" s="0" t="n">
        <v>3</v>
      </c>
      <c r="O62" s="1" t="n">
        <f aca="false">+N62*1.6</f>
        <v>4.8</v>
      </c>
      <c r="Q62" s="0" t="n">
        <v>25</v>
      </c>
      <c r="R62" s="1" t="n">
        <f aca="false">+Q62*1.6</f>
        <v>40</v>
      </c>
      <c r="S62" s="1"/>
      <c r="T62" s="0" t="n">
        <v>3.5</v>
      </c>
      <c r="U62" s="1" t="n">
        <f aca="false">+T62*1.6</f>
        <v>5.6</v>
      </c>
      <c r="X62" s="5" t="s">
        <v>8</v>
      </c>
      <c r="Y62" s="7" t="n">
        <f aca="false">+Y61/SQRT(60)</f>
        <v>0.791680322388847</v>
      </c>
    </row>
    <row r="63" customFormat="false" ht="13.5" hidden="false" customHeight="false" outlineLevel="0" collapsed="false">
      <c r="B63" s="0" t="n">
        <v>2</v>
      </c>
      <c r="C63" s="1" t="n">
        <f aca="false">+B63*1.6</f>
        <v>3.2</v>
      </c>
      <c r="N63" s="0" t="n">
        <v>4</v>
      </c>
      <c r="O63" s="1" t="n">
        <f aca="false">+N63*1.6</f>
        <v>6.4</v>
      </c>
      <c r="Q63" s="0" t="n">
        <v>7.5</v>
      </c>
      <c r="R63" s="1" t="n">
        <f aca="false">+Q63*1.6</f>
        <v>12</v>
      </c>
      <c r="T63" s="2" t="s">
        <v>1</v>
      </c>
      <c r="U63" s="1" t="n">
        <f aca="false">AVERAGE(U2:U62)</f>
        <v>14.1770491803279</v>
      </c>
    </row>
    <row r="64" customFormat="false" ht="13.5" hidden="false" customHeight="false" outlineLevel="0" collapsed="false">
      <c r="B64" s="0" t="n">
        <v>7</v>
      </c>
      <c r="C64" s="1" t="n">
        <f aca="false">+B64*1.6</f>
        <v>11.2</v>
      </c>
      <c r="N64" s="0" t="n">
        <v>13</v>
      </c>
      <c r="O64" s="1" t="n">
        <f aca="false">+N64*1.6</f>
        <v>20.8</v>
      </c>
      <c r="Q64" s="0" t="n">
        <v>3</v>
      </c>
      <c r="R64" s="1" t="n">
        <f aca="false">+Q64*1.6</f>
        <v>4.8</v>
      </c>
      <c r="T64" s="4" t="s">
        <v>7</v>
      </c>
      <c r="U64" s="1" t="n">
        <f aca="false">STDEV(U2:U62)</f>
        <v>9.52317162578768</v>
      </c>
    </row>
    <row r="65" customFormat="false" ht="13.5" hidden="false" customHeight="false" outlineLevel="0" collapsed="false">
      <c r="B65" s="0" t="n">
        <v>3.5</v>
      </c>
      <c r="C65" s="1" t="n">
        <f aca="false">+B65*1.6</f>
        <v>5.6</v>
      </c>
      <c r="N65" s="0" t="n">
        <v>2.5</v>
      </c>
      <c r="O65" s="1" t="n">
        <f aca="false">+N65*1.6</f>
        <v>4</v>
      </c>
      <c r="Q65" s="0" t="n">
        <v>2</v>
      </c>
      <c r="R65" s="1" t="n">
        <f aca="false">+Q65*1.6</f>
        <v>3.2</v>
      </c>
      <c r="T65" s="5" t="s">
        <v>8</v>
      </c>
      <c r="U65" s="1" t="n">
        <f aca="false">+U64/SQRT(62)</f>
        <v>1.20944400591965</v>
      </c>
    </row>
    <row r="66" customFormat="false" ht="13.5" hidden="false" customHeight="false" outlineLevel="0" collapsed="false">
      <c r="B66" s="0" t="n">
        <v>7</v>
      </c>
      <c r="C66" s="1" t="n">
        <f aca="false">+B66*1.6</f>
        <v>11.2</v>
      </c>
      <c r="N66" s="0" t="n">
        <v>8</v>
      </c>
      <c r="O66" s="1" t="n">
        <f aca="false">+N66*1.6</f>
        <v>12.8</v>
      </c>
      <c r="Q66" s="0" t="n">
        <v>6.5</v>
      </c>
      <c r="R66" s="1" t="n">
        <f aca="false">+Q66*1.6</f>
        <v>10.4</v>
      </c>
      <c r="S66" s="1"/>
    </row>
    <row r="67" customFormat="false" ht="13.5" hidden="false" customHeight="false" outlineLevel="0" collapsed="false">
      <c r="B67" s="0" t="n">
        <v>8</v>
      </c>
      <c r="C67" s="1" t="n">
        <f aca="false">+B67*1.6</f>
        <v>12.8</v>
      </c>
      <c r="N67" s="0" t="n">
        <v>4.5</v>
      </c>
      <c r="O67" s="1" t="n">
        <f aca="false">+N67*1.6</f>
        <v>7.2</v>
      </c>
      <c r="Q67" s="0" t="n">
        <v>6</v>
      </c>
      <c r="R67" s="1" t="n">
        <f aca="false">+Q67*1.6</f>
        <v>9.6</v>
      </c>
      <c r="S67" s="1"/>
    </row>
    <row r="68" customFormat="false" ht="13.5" hidden="false" customHeight="false" outlineLevel="0" collapsed="false">
      <c r="B68" s="0" t="n">
        <v>13.5</v>
      </c>
      <c r="C68" s="1" t="n">
        <f aca="false">+B68*1.6</f>
        <v>21.6</v>
      </c>
      <c r="N68" s="0" t="n">
        <v>1.5</v>
      </c>
      <c r="O68" s="1" t="n">
        <f aca="false">+N68*1.6</f>
        <v>2.4</v>
      </c>
      <c r="Q68" s="0" t="n">
        <v>3</v>
      </c>
      <c r="R68" s="1" t="n">
        <f aca="false">+Q68*1.6</f>
        <v>4.8</v>
      </c>
      <c r="S68" s="1"/>
    </row>
    <row r="69" customFormat="false" ht="13.5" hidden="false" customHeight="false" outlineLevel="0" collapsed="false">
      <c r="B69" s="0" t="n">
        <v>3</v>
      </c>
      <c r="C69" s="1" t="n">
        <f aca="false">+B69*1.6</f>
        <v>4.8</v>
      </c>
      <c r="N69" s="0" t="n">
        <v>6</v>
      </c>
      <c r="O69" s="1" t="n">
        <f aca="false">+N69*1.6</f>
        <v>9.6</v>
      </c>
      <c r="Q69" s="0" t="n">
        <v>5.5</v>
      </c>
      <c r="R69" s="1" t="n">
        <f aca="false">+Q69*1.6</f>
        <v>8.8</v>
      </c>
      <c r="S69" s="1"/>
    </row>
    <row r="70" customFormat="false" ht="13.5" hidden="false" customHeight="false" outlineLevel="0" collapsed="false">
      <c r="B70" s="0" t="n">
        <v>6</v>
      </c>
      <c r="C70" s="1" t="n">
        <f aca="false">+B70*1.6</f>
        <v>9.6</v>
      </c>
      <c r="N70" s="0" t="n">
        <v>8</v>
      </c>
      <c r="O70" s="1" t="n">
        <f aca="false">+N70*1.6</f>
        <v>12.8</v>
      </c>
      <c r="Q70" s="0" t="n">
        <v>6</v>
      </c>
      <c r="R70" s="1" t="n">
        <f aca="false">+Q70*1.6</f>
        <v>9.6</v>
      </c>
      <c r="S70" s="1"/>
    </row>
    <row r="71" customFormat="false" ht="13.5" hidden="false" customHeight="false" outlineLevel="0" collapsed="false">
      <c r="B71" s="0" t="n">
        <v>4</v>
      </c>
      <c r="C71" s="1" t="n">
        <f aca="false">+B71*1.6</f>
        <v>6.4</v>
      </c>
      <c r="N71" s="0" t="n">
        <v>12</v>
      </c>
      <c r="O71" s="1" t="n">
        <f aca="false">+N71*1.6</f>
        <v>19.2</v>
      </c>
      <c r="Q71" s="0" t="n">
        <v>5</v>
      </c>
      <c r="R71" s="1" t="n">
        <f aca="false">+Q71*1.6</f>
        <v>8</v>
      </c>
      <c r="S71" s="1"/>
    </row>
    <row r="72" customFormat="false" ht="13.5" hidden="false" customHeight="false" outlineLevel="0" collapsed="false">
      <c r="B72" s="0" t="n">
        <v>3</v>
      </c>
      <c r="C72" s="1" t="n">
        <f aca="false">+B72*1.6</f>
        <v>4.8</v>
      </c>
      <c r="N72" s="0" t="n">
        <v>7</v>
      </c>
      <c r="O72" s="1" t="n">
        <f aca="false">+N72*1.6</f>
        <v>11.2</v>
      </c>
      <c r="Q72" s="0" t="n">
        <v>12</v>
      </c>
      <c r="R72" s="1" t="n">
        <f aca="false">+Q72*1.6</f>
        <v>19.2</v>
      </c>
      <c r="S72" s="1"/>
    </row>
    <row r="73" customFormat="false" ht="13.5" hidden="false" customHeight="false" outlineLevel="0" collapsed="false">
      <c r="B73" s="0" t="n">
        <v>8</v>
      </c>
      <c r="C73" s="1" t="n">
        <f aca="false">+B73*1.6</f>
        <v>12.8</v>
      </c>
      <c r="N73" s="0" t="n">
        <v>10</v>
      </c>
      <c r="O73" s="1" t="n">
        <f aca="false">+N73*1.6</f>
        <v>16</v>
      </c>
      <c r="Q73" s="0" t="n">
        <v>2</v>
      </c>
      <c r="R73" s="1" t="n">
        <f aca="false">+Q73*1.6</f>
        <v>3.2</v>
      </c>
      <c r="S73" s="1"/>
    </row>
    <row r="74" customFormat="false" ht="13.5" hidden="false" customHeight="false" outlineLevel="0" collapsed="false">
      <c r="B74" s="0" t="n">
        <v>2</v>
      </c>
      <c r="C74" s="1" t="n">
        <f aca="false">+B74*1.6</f>
        <v>3.2</v>
      </c>
      <c r="N74" s="0" t="n">
        <v>14</v>
      </c>
      <c r="O74" s="1" t="n">
        <f aca="false">+N74*1.6</f>
        <v>22.4</v>
      </c>
      <c r="Q74" s="0" t="n">
        <v>3</v>
      </c>
      <c r="R74" s="1" t="n">
        <f aca="false">+Q74*1.6</f>
        <v>4.8</v>
      </c>
      <c r="S74" s="1"/>
    </row>
    <row r="75" customFormat="false" ht="13.5" hidden="false" customHeight="false" outlineLevel="0" collapsed="false">
      <c r="B75" s="0" t="n">
        <v>9</v>
      </c>
      <c r="C75" s="1" t="n">
        <f aca="false">+B75*1.6</f>
        <v>14.4</v>
      </c>
      <c r="N75" s="0" t="n">
        <v>8.5</v>
      </c>
      <c r="O75" s="1" t="n">
        <f aca="false">+N75*1.6</f>
        <v>13.6</v>
      </c>
      <c r="Q75" s="0" t="n">
        <v>3</v>
      </c>
      <c r="R75" s="1" t="n">
        <f aca="false">+Q75*1.6</f>
        <v>4.8</v>
      </c>
      <c r="S75" s="1"/>
    </row>
    <row r="76" customFormat="false" ht="13.5" hidden="false" customHeight="false" outlineLevel="0" collapsed="false">
      <c r="B76" s="0" t="n">
        <v>11.5</v>
      </c>
      <c r="C76" s="1" t="n">
        <f aca="false">+B76*1.6</f>
        <v>18.4</v>
      </c>
      <c r="N76" s="0" t="n">
        <v>6</v>
      </c>
      <c r="O76" s="1" t="n">
        <f aca="false">+N76*1.6</f>
        <v>9.6</v>
      </c>
      <c r="Q76" s="0" t="n">
        <v>5</v>
      </c>
      <c r="R76" s="1" t="n">
        <f aca="false">+Q76*1.6</f>
        <v>8</v>
      </c>
      <c r="S76" s="1"/>
    </row>
    <row r="77" customFormat="false" ht="13.5" hidden="false" customHeight="false" outlineLevel="0" collapsed="false">
      <c r="B77" s="0" t="n">
        <v>5</v>
      </c>
      <c r="C77" s="1" t="n">
        <f aca="false">+B77*1.6</f>
        <v>8</v>
      </c>
      <c r="N77" s="0" t="n">
        <v>7.5</v>
      </c>
      <c r="O77" s="1" t="n">
        <f aca="false">+N77*1.6</f>
        <v>12</v>
      </c>
      <c r="Q77" s="0" t="n">
        <v>3</v>
      </c>
      <c r="R77" s="1" t="n">
        <f aca="false">+Q77*1.6</f>
        <v>4.8</v>
      </c>
      <c r="S77" s="1"/>
    </row>
    <row r="78" customFormat="false" ht="13.5" hidden="false" customHeight="false" outlineLevel="0" collapsed="false">
      <c r="B78" s="0" t="n">
        <v>9</v>
      </c>
      <c r="C78" s="1" t="n">
        <f aca="false">+B78*1.6</f>
        <v>14.4</v>
      </c>
      <c r="N78" s="0" t="n">
        <v>7.5</v>
      </c>
      <c r="O78" s="1" t="n">
        <f aca="false">+N78*1.6</f>
        <v>12</v>
      </c>
      <c r="Q78" s="0" t="n">
        <v>2.5</v>
      </c>
      <c r="R78" s="1" t="n">
        <f aca="false">+Q78*1.6</f>
        <v>4</v>
      </c>
      <c r="S78" s="1"/>
    </row>
    <row r="79" customFormat="false" ht="13.5" hidden="false" customHeight="false" outlineLevel="0" collapsed="false">
      <c r="B79" s="0" t="n">
        <v>3.5</v>
      </c>
      <c r="C79" s="1" t="n">
        <f aca="false">+B79*1.6</f>
        <v>5.6</v>
      </c>
      <c r="N79" s="0" t="n">
        <v>15</v>
      </c>
      <c r="O79" s="1" t="n">
        <f aca="false">+N79*1.6</f>
        <v>24</v>
      </c>
      <c r="Q79" s="0" t="n">
        <v>2.5</v>
      </c>
      <c r="R79" s="1" t="n">
        <f aca="false">+Q79*1.6</f>
        <v>4</v>
      </c>
      <c r="S79" s="1"/>
    </row>
    <row r="80" customFormat="false" ht="13.5" hidden="false" customHeight="false" outlineLevel="0" collapsed="false">
      <c r="B80" s="0" t="n">
        <v>5.5</v>
      </c>
      <c r="C80" s="1" t="n">
        <f aca="false">+B80*1.6</f>
        <v>8.8</v>
      </c>
      <c r="N80" s="0" t="n">
        <v>6</v>
      </c>
      <c r="O80" s="1" t="n">
        <f aca="false">+N80*1.6</f>
        <v>9.6</v>
      </c>
      <c r="Q80" s="0" t="n">
        <v>8</v>
      </c>
      <c r="R80" s="1" t="n">
        <f aca="false">+Q80*1.6</f>
        <v>12.8</v>
      </c>
      <c r="S80" s="1"/>
    </row>
    <row r="81" customFormat="false" ht="13.5" hidden="false" customHeight="false" outlineLevel="0" collapsed="false">
      <c r="B81" s="0" t="n">
        <v>7</v>
      </c>
      <c r="C81" s="1" t="n">
        <f aca="false">+B81*1.6</f>
        <v>11.2</v>
      </c>
      <c r="N81" s="0" t="n">
        <v>9.5</v>
      </c>
      <c r="O81" s="1" t="n">
        <f aca="false">+N81*1.6</f>
        <v>15.2</v>
      </c>
      <c r="Q81" s="0" t="n">
        <v>7</v>
      </c>
      <c r="R81" s="1" t="n">
        <f aca="false">+Q81*1.6</f>
        <v>11.2</v>
      </c>
      <c r="S81" s="1"/>
    </row>
    <row r="82" customFormat="false" ht="13.5" hidden="false" customHeight="false" outlineLevel="0" collapsed="false">
      <c r="B82" s="0" t="n">
        <v>2</v>
      </c>
      <c r="C82" s="1" t="n">
        <f aca="false">+B82*1.6</f>
        <v>3.2</v>
      </c>
      <c r="N82" s="0" t="n">
        <v>14</v>
      </c>
      <c r="O82" s="1" t="n">
        <f aca="false">+N82*1.6</f>
        <v>22.4</v>
      </c>
      <c r="Q82" s="0" t="n">
        <v>15</v>
      </c>
      <c r="R82" s="1" t="n">
        <f aca="false">+Q82*1.6</f>
        <v>24</v>
      </c>
      <c r="S82" s="1"/>
    </row>
    <row r="83" customFormat="false" ht="13.5" hidden="false" customHeight="false" outlineLevel="0" collapsed="false">
      <c r="B83" s="11" t="s">
        <v>1</v>
      </c>
      <c r="C83" s="3" t="n">
        <f aca="false">AVERAGE(C2:C82)</f>
        <v>9.37283950617284</v>
      </c>
      <c r="N83" s="0" t="n">
        <v>17</v>
      </c>
      <c r="O83" s="1" t="n">
        <f aca="false">+N83*1.6</f>
        <v>27.2</v>
      </c>
      <c r="Q83" s="0" t="n">
        <v>4</v>
      </c>
      <c r="R83" s="1" t="n">
        <f aca="false">+Q83*1.6</f>
        <v>6.4</v>
      </c>
      <c r="S83" s="1"/>
    </row>
    <row r="84" customFormat="false" ht="13.5" hidden="false" customHeight="false" outlineLevel="0" collapsed="false">
      <c r="B84" s="4" t="s">
        <v>7</v>
      </c>
      <c r="C84" s="1" t="n">
        <f aca="false">STDEV(C2:C83)</f>
        <v>5.60808526435418</v>
      </c>
      <c r="N84" s="0" t="n">
        <v>8</v>
      </c>
      <c r="O84" s="1" t="n">
        <f aca="false">+N84*1.6</f>
        <v>12.8</v>
      </c>
      <c r="Q84" s="0" t="n">
        <v>2</v>
      </c>
      <c r="R84" s="1" t="n">
        <f aca="false">+Q84*1.6</f>
        <v>3.2</v>
      </c>
      <c r="S84" s="1"/>
    </row>
    <row r="85" customFormat="false" ht="13.5" hidden="false" customHeight="false" outlineLevel="0" collapsed="false">
      <c r="B85" s="5" t="s">
        <v>8</v>
      </c>
      <c r="C85" s="7" t="n">
        <f aca="false">+C84/SQRT(85)</f>
        <v>0.608282251941205</v>
      </c>
      <c r="N85" s="0" t="n">
        <v>13.5</v>
      </c>
      <c r="O85" s="1" t="n">
        <f aca="false">+N85*1.6</f>
        <v>21.6</v>
      </c>
      <c r="Q85" s="0" t="n">
        <v>2.5</v>
      </c>
      <c r="R85" s="1" t="n">
        <f aca="false">+Q85*1.6</f>
        <v>4</v>
      </c>
      <c r="S85" s="1"/>
    </row>
    <row r="86" customFormat="false" ht="13.5" hidden="false" customHeight="false" outlineLevel="0" collapsed="false">
      <c r="N86" s="0" t="n">
        <v>4</v>
      </c>
      <c r="O86" s="1" t="n">
        <f aca="false">+N86*1.6</f>
        <v>6.4</v>
      </c>
      <c r="Q86" s="0" t="n">
        <v>6</v>
      </c>
      <c r="R86" s="1" t="n">
        <f aca="false">+Q86*1.6</f>
        <v>9.6</v>
      </c>
      <c r="S86" s="1"/>
    </row>
    <row r="87" customFormat="false" ht="13.5" hidden="false" customHeight="false" outlineLevel="0" collapsed="false">
      <c r="N87" s="0" t="n">
        <v>9</v>
      </c>
      <c r="O87" s="1" t="n">
        <f aca="false">+N87*1.6</f>
        <v>14.4</v>
      </c>
      <c r="Q87" s="0" t="n">
        <v>7</v>
      </c>
      <c r="R87" s="1" t="n">
        <f aca="false">+Q87*1.6</f>
        <v>11.2</v>
      </c>
      <c r="S87" s="1"/>
    </row>
    <row r="88" customFormat="false" ht="13.5" hidden="false" customHeight="false" outlineLevel="0" collapsed="false">
      <c r="N88" s="0" t="n">
        <v>1.5</v>
      </c>
      <c r="O88" s="1" t="n">
        <f aca="false">+N88*1.6</f>
        <v>2.4</v>
      </c>
      <c r="Q88" s="0" t="n">
        <v>18</v>
      </c>
      <c r="R88" s="1" t="n">
        <f aca="false">+Q88*1.6</f>
        <v>28.8</v>
      </c>
      <c r="S88" s="1"/>
    </row>
    <row r="89" customFormat="false" ht="13.5" hidden="false" customHeight="false" outlineLevel="0" collapsed="false">
      <c r="N89" s="0" t="n">
        <v>3.5</v>
      </c>
      <c r="O89" s="1" t="n">
        <f aca="false">+N89*1.6</f>
        <v>5.6</v>
      </c>
      <c r="Q89" s="0" t="n">
        <v>10</v>
      </c>
      <c r="R89" s="1" t="n">
        <f aca="false">+Q89*1.6</f>
        <v>16</v>
      </c>
      <c r="S89" s="1"/>
    </row>
    <row r="90" customFormat="false" ht="13.5" hidden="false" customHeight="false" outlineLevel="0" collapsed="false">
      <c r="N90" s="0" t="n">
        <v>13</v>
      </c>
      <c r="O90" s="1" t="n">
        <f aca="false">+N90*1.6</f>
        <v>20.8</v>
      </c>
      <c r="Q90" s="0" t="n">
        <v>2</v>
      </c>
      <c r="R90" s="1" t="n">
        <f aca="false">+Q90*1.6</f>
        <v>3.2</v>
      </c>
      <c r="S90" s="1"/>
    </row>
    <row r="91" customFormat="false" ht="13.5" hidden="false" customHeight="false" outlineLevel="0" collapsed="false">
      <c r="N91" s="0" t="n">
        <v>5.5</v>
      </c>
      <c r="O91" s="1" t="n">
        <f aca="false">+N91*1.6</f>
        <v>8.8</v>
      </c>
      <c r="Q91" s="0" t="n">
        <v>11</v>
      </c>
      <c r="R91" s="1" t="n">
        <f aca="false">+Q91*1.6</f>
        <v>17.6</v>
      </c>
      <c r="S91" s="1"/>
    </row>
    <row r="92" customFormat="false" ht="13.5" hidden="false" customHeight="false" outlineLevel="0" collapsed="false">
      <c r="N92" s="0" t="n">
        <v>14</v>
      </c>
      <c r="O92" s="1" t="n">
        <f aca="false">+N92*1.6</f>
        <v>22.4</v>
      </c>
      <c r="Q92" s="0" t="n">
        <v>13.5</v>
      </c>
      <c r="R92" s="1" t="n">
        <f aca="false">+Q92*1.6</f>
        <v>21.6</v>
      </c>
      <c r="S92" s="1"/>
    </row>
    <row r="93" customFormat="false" ht="13.5" hidden="false" customHeight="false" outlineLevel="0" collapsed="false">
      <c r="N93" s="0" t="n">
        <v>13</v>
      </c>
      <c r="O93" s="1" t="n">
        <v>15</v>
      </c>
      <c r="Q93" s="0" t="n">
        <v>10</v>
      </c>
      <c r="R93" s="1" t="n">
        <f aca="false">+Q93*1.6</f>
        <v>16</v>
      </c>
      <c r="S93" s="1"/>
    </row>
    <row r="94" customFormat="false" ht="13.5" hidden="false" customHeight="false" outlineLevel="0" collapsed="false">
      <c r="N94" s="0" t="n">
        <v>14</v>
      </c>
      <c r="O94" s="1" t="n">
        <f aca="false">+N94*1.6</f>
        <v>22.4</v>
      </c>
      <c r="Q94" s="0" t="n">
        <v>3.5</v>
      </c>
      <c r="R94" s="1" t="n">
        <f aca="false">+Q94*1.6</f>
        <v>5.6</v>
      </c>
      <c r="S94" s="1"/>
    </row>
    <row r="95" customFormat="false" ht="13.5" hidden="false" customHeight="false" outlineLevel="0" collapsed="false">
      <c r="N95" s="0" t="n">
        <v>9</v>
      </c>
      <c r="O95" s="1" t="n">
        <f aca="false">+N95*1.6</f>
        <v>14.4</v>
      </c>
      <c r="Q95" s="12" t="n">
        <v>6.5</v>
      </c>
      <c r="R95" s="1" t="n">
        <f aca="false">+Q95*1.6</f>
        <v>10.4</v>
      </c>
      <c r="S95" s="1"/>
    </row>
    <row r="96" customFormat="false" ht="13.5" hidden="false" customHeight="false" outlineLevel="0" collapsed="false">
      <c r="N96" s="0" t="n">
        <v>14</v>
      </c>
      <c r="O96" s="1" t="n">
        <f aca="false">+N96*1.6</f>
        <v>22.4</v>
      </c>
      <c r="Q96" s="12" t="n">
        <v>7</v>
      </c>
      <c r="R96" s="1" t="n">
        <f aca="false">+Q96*1.6</f>
        <v>11.2</v>
      </c>
      <c r="S96" s="1"/>
    </row>
    <row r="97" customFormat="false" ht="13.5" hidden="false" customHeight="false" outlineLevel="0" collapsed="false">
      <c r="N97" s="0" t="n">
        <v>7</v>
      </c>
      <c r="O97" s="1" t="n">
        <f aca="false">+N97*1.6</f>
        <v>11.2</v>
      </c>
      <c r="Q97" s="12" t="n">
        <v>7</v>
      </c>
      <c r="R97" s="1" t="n">
        <f aca="false">+Q97*1.6</f>
        <v>11.2</v>
      </c>
      <c r="S97" s="1"/>
    </row>
    <row r="98" customFormat="false" ht="13.5" hidden="false" customHeight="false" outlineLevel="0" collapsed="false">
      <c r="N98" s="0" t="n">
        <v>3</v>
      </c>
      <c r="O98" s="1" t="n">
        <f aca="false">+N98*1.6</f>
        <v>4.8</v>
      </c>
      <c r="Q98" s="11" t="s">
        <v>1</v>
      </c>
      <c r="R98" s="1" t="n">
        <f aca="false">AVERAGE(R2:R97)</f>
        <v>10.3416666666667</v>
      </c>
      <c r="S98" s="1"/>
    </row>
    <row r="99" customFormat="false" ht="13.5" hidden="false" customHeight="false" outlineLevel="0" collapsed="false">
      <c r="N99" s="12" t="n">
        <v>8</v>
      </c>
      <c r="O99" s="1" t="n">
        <f aca="false">+N99*1.6</f>
        <v>12.8</v>
      </c>
      <c r="Q99" s="4" t="s">
        <v>7</v>
      </c>
      <c r="R99" s="1" t="n">
        <f aca="false">STDEV(R2:R98)</f>
        <v>7.23808887452728</v>
      </c>
      <c r="S99" s="1"/>
    </row>
    <row r="100" customFormat="false" ht="13.5" hidden="false" customHeight="false" outlineLevel="0" collapsed="false">
      <c r="N100" s="12" t="n">
        <v>12</v>
      </c>
      <c r="O100" s="1" t="n">
        <f aca="false">+N100*1.6</f>
        <v>19.2</v>
      </c>
      <c r="Q100" s="5" t="s">
        <v>8</v>
      </c>
      <c r="R100" s="7" t="n">
        <f aca="false">+R99/SQRT(98)</f>
        <v>0.731157389429878</v>
      </c>
      <c r="S100" s="7"/>
    </row>
    <row r="101" customFormat="false" ht="13.5" hidden="false" customHeight="false" outlineLevel="0" collapsed="false">
      <c r="N101" s="12" t="n">
        <v>9</v>
      </c>
      <c r="O101" s="1" t="n">
        <f aca="false">+N101*1.6</f>
        <v>14.4</v>
      </c>
    </row>
    <row r="102" customFormat="false" ht="13.5" hidden="false" customHeight="false" outlineLevel="0" collapsed="false">
      <c r="N102" s="10" t="n">
        <v>7.5</v>
      </c>
      <c r="O102" s="1" t="n">
        <f aca="false">+N102*1.6</f>
        <v>12</v>
      </c>
    </row>
    <row r="103" customFormat="false" ht="13.5" hidden="false" customHeight="false" outlineLevel="0" collapsed="false">
      <c r="N103" s="10" t="n">
        <v>5</v>
      </c>
      <c r="O103" s="1" t="n">
        <f aca="false">+N103*1.6</f>
        <v>8</v>
      </c>
    </row>
    <row r="104" customFormat="false" ht="13.5" hidden="false" customHeight="false" outlineLevel="0" collapsed="false">
      <c r="N104" s="12" t="n">
        <v>13.5</v>
      </c>
      <c r="O104" s="1" t="n">
        <f aca="false">+N104*1.6</f>
        <v>21.6</v>
      </c>
    </row>
    <row r="105" customFormat="false" ht="13.5" hidden="false" customHeight="false" outlineLevel="0" collapsed="false">
      <c r="N105" s="12" t="n">
        <v>16.5</v>
      </c>
      <c r="O105" s="1" t="n">
        <f aca="false">+N105*1.6</f>
        <v>26.4</v>
      </c>
    </row>
    <row r="106" customFormat="false" ht="13.5" hidden="false" customHeight="false" outlineLevel="0" collapsed="false">
      <c r="N106" s="12" t="n">
        <v>12</v>
      </c>
      <c r="O106" s="1" t="n">
        <f aca="false">+N106*1.6</f>
        <v>19.2</v>
      </c>
    </row>
    <row r="107" customFormat="false" ht="13.5" hidden="false" customHeight="false" outlineLevel="0" collapsed="false">
      <c r="N107" s="12" t="n">
        <v>10</v>
      </c>
      <c r="O107" s="1" t="n">
        <f aca="false">+N107*1.6</f>
        <v>16</v>
      </c>
    </row>
    <row r="108" customFormat="false" ht="13.5" hidden="false" customHeight="false" outlineLevel="0" collapsed="false">
      <c r="N108" s="11" t="s">
        <v>1</v>
      </c>
      <c r="O108" s="3" t="n">
        <f aca="false">AVERAGE(O2:O106)</f>
        <v>13.08</v>
      </c>
    </row>
    <row r="109" customFormat="false" ht="13.5" hidden="false" customHeight="false" outlineLevel="0" collapsed="false">
      <c r="N109" s="4" t="s">
        <v>7</v>
      </c>
      <c r="O109" s="1" t="n">
        <f aca="false">STDEV(O2:O108)</f>
        <v>6.49732507660805</v>
      </c>
    </row>
    <row r="110" customFormat="false" ht="13.5" hidden="false" customHeight="false" outlineLevel="0" collapsed="false">
      <c r="N110" s="5" t="s">
        <v>8</v>
      </c>
      <c r="O110" s="7" t="n">
        <f aca="false">+O109/SQRT(107)</f>
        <v>0.628120123274841</v>
      </c>
    </row>
  </sheetData>
  <printOptions headings="false" gridLines="false" gridLinesSet="true" horizontalCentered="false" verticalCentered="false"/>
  <pageMargins left="0.4" right="0.4" top="0.259722222222222" bottom="0.470138888888889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06T02:56:36Z</dcterms:created>
  <dc:creator>解剖</dc:creator>
  <dc:description/>
  <dc:language>en-US</dc:language>
  <cp:lastModifiedBy>User</cp:lastModifiedBy>
  <cp:lastPrinted>2006-01-26T07:47:50Z</cp:lastPrinted>
  <dcterms:modified xsi:type="dcterms:W3CDTF">2016-04-25T14:12:08Z</dcterms:modified>
  <cp:revision>0</cp:revision>
  <dc:subject/>
  <dc:title/>
</cp:coreProperties>
</file>